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\Desktop\FINAL\Data\"/>
    </mc:Choice>
  </mc:AlternateContent>
  <xr:revisionPtr revIDLastSave="0" documentId="13_ncr:1_{391EB143-07BE-4B64-A57D-660F620126BF}" xr6:coauthVersionLast="43" xr6:coauthVersionMax="43" xr10:uidLastSave="{00000000-0000-0000-0000-000000000000}"/>
  <bookViews>
    <workbookView xWindow="-110" yWindow="-110" windowWidth="19420" windowHeight="10420" xr2:uid="{E9EDDDD8-8232-48FC-9C73-50D425265B4F}"/>
  </bookViews>
  <sheets>
    <sheet name="Feuil1" sheetId="1" r:id="rId1"/>
    <sheet name="Feuil2" sheetId="2" r:id="rId2"/>
  </sheets>
  <definedNames>
    <definedName name="_xlchart.v1.0" hidden="1">Feuil1!$AO$4:$AO$17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61" i="1" l="1"/>
  <c r="U61" i="1"/>
  <c r="N61" i="1" s="1"/>
  <c r="J61" i="1" s="1"/>
  <c r="AL61" i="1" l="1"/>
  <c r="AM61" i="1" s="1"/>
  <c r="K61" i="1"/>
  <c r="AD61" i="1"/>
  <c r="AE61" i="1" s="1"/>
  <c r="AJ61" i="1"/>
  <c r="AA61" i="1"/>
  <c r="AB61" i="1" l="1"/>
  <c r="AG61" i="1" s="1"/>
  <c r="AF61" i="1"/>
  <c r="AK61" i="1"/>
  <c r="AO61" i="1" s="1"/>
  <c r="AN61" i="1"/>
  <c r="AQ61" i="1"/>
  <c r="AP61" i="1" l="1"/>
  <c r="AM44" i="1"/>
  <c r="AE44" i="1"/>
  <c r="Y44" i="1"/>
  <c r="U44" i="1"/>
  <c r="AA44" i="1" s="1"/>
  <c r="AF44" i="1" s="1"/>
  <c r="L44" i="1"/>
  <c r="K44" i="1"/>
  <c r="AM43" i="1"/>
  <c r="AE43" i="1"/>
  <c r="Y43" i="1"/>
  <c r="U43" i="1"/>
  <c r="AJ43" i="1" s="1"/>
  <c r="L43" i="1"/>
  <c r="K43" i="1"/>
  <c r="AM42" i="1"/>
  <c r="AE42" i="1"/>
  <c r="Y42" i="1"/>
  <c r="U42" i="1"/>
  <c r="AA42" i="1" s="1"/>
  <c r="AF42" i="1" s="1"/>
  <c r="L42" i="1"/>
  <c r="K42" i="1"/>
  <c r="AM41" i="1"/>
  <c r="AE41" i="1"/>
  <c r="Y41" i="1"/>
  <c r="U41" i="1"/>
  <c r="AJ41" i="1" s="1"/>
  <c r="L41" i="1"/>
  <c r="K41" i="1"/>
  <c r="AM40" i="1"/>
  <c r="AE40" i="1"/>
  <c r="Y40" i="1"/>
  <c r="U40" i="1"/>
  <c r="AA40" i="1" s="1"/>
  <c r="AF40" i="1" s="1"/>
  <c r="L40" i="1"/>
  <c r="K40" i="1"/>
  <c r="AM39" i="1"/>
  <c r="AE39" i="1"/>
  <c r="Y39" i="1"/>
  <c r="U39" i="1"/>
  <c r="AJ39" i="1" s="1"/>
  <c r="L39" i="1"/>
  <c r="K39" i="1"/>
  <c r="AM38" i="1"/>
  <c r="AE38" i="1"/>
  <c r="Y38" i="1"/>
  <c r="U38" i="1"/>
  <c r="AA38" i="1" s="1"/>
  <c r="AF38" i="1" s="1"/>
  <c r="L38" i="1"/>
  <c r="K38" i="1"/>
  <c r="AM37" i="1"/>
  <c r="AE37" i="1"/>
  <c r="Y37" i="1"/>
  <c r="U37" i="1"/>
  <c r="AJ37" i="1" s="1"/>
  <c r="AN37" i="1" s="1"/>
  <c r="L37" i="1"/>
  <c r="K37" i="1"/>
  <c r="AM36" i="1"/>
  <c r="AE36" i="1"/>
  <c r="Y36" i="1"/>
  <c r="U36" i="1"/>
  <c r="AA36" i="1" s="1"/>
  <c r="AF36" i="1" s="1"/>
  <c r="L36" i="1"/>
  <c r="K36" i="1"/>
  <c r="AM35" i="1"/>
  <c r="AE35" i="1"/>
  <c r="Y35" i="1"/>
  <c r="U35" i="1"/>
  <c r="AA35" i="1" s="1"/>
  <c r="AF35" i="1" s="1"/>
  <c r="L35" i="1"/>
  <c r="K35" i="1"/>
  <c r="AM34" i="1"/>
  <c r="AE34" i="1"/>
  <c r="Y34" i="1"/>
  <c r="U34" i="1"/>
  <c r="AJ34" i="1" s="1"/>
  <c r="AN34" i="1" s="1"/>
  <c r="L34" i="1"/>
  <c r="K34" i="1"/>
  <c r="AM33" i="1"/>
  <c r="AE33" i="1"/>
  <c r="Y33" i="1"/>
  <c r="U33" i="1"/>
  <c r="AA33" i="1" s="1"/>
  <c r="AF33" i="1" s="1"/>
  <c r="L33" i="1"/>
  <c r="K33" i="1"/>
  <c r="AM32" i="1"/>
  <c r="AE32" i="1"/>
  <c r="Y32" i="1"/>
  <c r="U32" i="1"/>
  <c r="L32" i="1"/>
  <c r="K32" i="1"/>
  <c r="AM31" i="1"/>
  <c r="AE31" i="1"/>
  <c r="Y31" i="1"/>
  <c r="U31" i="1"/>
  <c r="AJ31" i="1" s="1"/>
  <c r="AN31" i="1" s="1"/>
  <c r="L31" i="1"/>
  <c r="K31" i="1"/>
  <c r="AM30" i="1"/>
  <c r="AE30" i="1"/>
  <c r="Y30" i="1"/>
  <c r="U30" i="1"/>
  <c r="L30" i="1"/>
  <c r="K30" i="1"/>
  <c r="AM29" i="1"/>
  <c r="AE29" i="1"/>
  <c r="Y29" i="1"/>
  <c r="U29" i="1"/>
  <c r="AJ29" i="1" s="1"/>
  <c r="L29" i="1"/>
  <c r="K29" i="1"/>
  <c r="AM28" i="1"/>
  <c r="AE28" i="1"/>
  <c r="U28" i="1"/>
  <c r="AJ28" i="1" s="1"/>
  <c r="AN28" i="1" s="1"/>
  <c r="L28" i="1"/>
  <c r="K28" i="1"/>
  <c r="AM27" i="1"/>
  <c r="AE27" i="1"/>
  <c r="Y27" i="1"/>
  <c r="U27" i="1"/>
  <c r="L27" i="1"/>
  <c r="K27" i="1"/>
  <c r="AM26" i="1"/>
  <c r="AE26" i="1"/>
  <c r="Y26" i="1"/>
  <c r="U26" i="1"/>
  <c r="AA26" i="1" s="1"/>
  <c r="L26" i="1"/>
  <c r="K26" i="1"/>
  <c r="AM25" i="1"/>
  <c r="AE25" i="1"/>
  <c r="Y25" i="1"/>
  <c r="U25" i="1"/>
  <c r="L25" i="1"/>
  <c r="K25" i="1"/>
  <c r="AM24" i="1"/>
  <c r="AE24" i="1"/>
  <c r="U24" i="1"/>
  <c r="N24" i="1" s="1"/>
  <c r="L24" i="1"/>
  <c r="K24" i="1"/>
  <c r="AM23" i="1"/>
  <c r="AE23" i="1"/>
  <c r="Y23" i="1"/>
  <c r="U23" i="1"/>
  <c r="AA23" i="1" s="1"/>
  <c r="AF23" i="1" s="1"/>
  <c r="L23" i="1"/>
  <c r="K23" i="1"/>
  <c r="AM22" i="1"/>
  <c r="AE22" i="1"/>
  <c r="Y22" i="1"/>
  <c r="U22" i="1"/>
  <c r="AJ22" i="1" s="1"/>
  <c r="L22" i="1"/>
  <c r="K22" i="1"/>
  <c r="AM21" i="1"/>
  <c r="AE21" i="1"/>
  <c r="Y21" i="1"/>
  <c r="U21" i="1"/>
  <c r="AA21" i="1" s="1"/>
  <c r="AF21" i="1" s="1"/>
  <c r="L21" i="1"/>
  <c r="K21" i="1"/>
  <c r="AN20" i="1"/>
  <c r="AM20" i="1"/>
  <c r="AE20" i="1"/>
  <c r="Y20" i="1"/>
  <c r="U20" i="1"/>
  <c r="L20" i="1"/>
  <c r="K20" i="1"/>
  <c r="AM19" i="1"/>
  <c r="AE19" i="1"/>
  <c r="Y19" i="1"/>
  <c r="U19" i="1"/>
  <c r="AJ19" i="1" s="1"/>
  <c r="AN19" i="1" s="1"/>
  <c r="L19" i="1"/>
  <c r="K19" i="1"/>
  <c r="AM18" i="1"/>
  <c r="AE18" i="1"/>
  <c r="Y18" i="1"/>
  <c r="U18" i="1"/>
  <c r="AJ18" i="1" s="1"/>
  <c r="L18" i="1"/>
  <c r="K18" i="1"/>
  <c r="AM17" i="1"/>
  <c r="AE17" i="1"/>
  <c r="Y17" i="1"/>
  <c r="U17" i="1"/>
  <c r="L17" i="1"/>
  <c r="K17" i="1"/>
  <c r="AM16" i="1"/>
  <c r="AE16" i="1"/>
  <c r="Y16" i="1"/>
  <c r="U16" i="1"/>
  <c r="AJ16" i="1" s="1"/>
  <c r="AN16" i="1" s="1"/>
  <c r="L16" i="1"/>
  <c r="K16" i="1"/>
  <c r="AM15" i="1"/>
  <c r="AE15" i="1"/>
  <c r="Y15" i="1"/>
  <c r="U15" i="1"/>
  <c r="AJ15" i="1" s="1"/>
  <c r="L15" i="1"/>
  <c r="K15" i="1"/>
  <c r="AM14" i="1"/>
  <c r="AE14" i="1"/>
  <c r="Y14" i="1"/>
  <c r="U14" i="1"/>
  <c r="AJ14" i="1" s="1"/>
  <c r="AN14" i="1" s="1"/>
  <c r="L14" i="1"/>
  <c r="K14" i="1"/>
  <c r="AM13" i="1"/>
  <c r="AE13" i="1"/>
  <c r="Y13" i="1"/>
  <c r="U13" i="1"/>
  <c r="AJ13" i="1" s="1"/>
  <c r="L13" i="1"/>
  <c r="K13" i="1"/>
  <c r="AM12" i="1"/>
  <c r="AE12" i="1"/>
  <c r="Y12" i="1"/>
  <c r="U12" i="1"/>
  <c r="AA12" i="1" s="1"/>
  <c r="L12" i="1"/>
  <c r="K12" i="1"/>
  <c r="AM11" i="1"/>
  <c r="AF11" i="1"/>
  <c r="AE11" i="1"/>
  <c r="AB11" i="1"/>
  <c r="AC11" i="1" s="1"/>
  <c r="AO11" i="1" s="1"/>
  <c r="Y11" i="1"/>
  <c r="U11" i="1"/>
  <c r="AJ11" i="1" s="1"/>
  <c r="AN11" i="1" s="1"/>
  <c r="L11" i="1"/>
  <c r="K11" i="1"/>
  <c r="AM10" i="1"/>
  <c r="AE10" i="1"/>
  <c r="Y10" i="1"/>
  <c r="U10" i="1"/>
  <c r="AJ10" i="1" s="1"/>
  <c r="L10" i="1"/>
  <c r="K10" i="1"/>
  <c r="AM9" i="1"/>
  <c r="AE9" i="1"/>
  <c r="Y9" i="1"/>
  <c r="U9" i="1"/>
  <c r="N9" i="1" s="1"/>
  <c r="L9" i="1"/>
  <c r="K9" i="1"/>
  <c r="AM8" i="1"/>
  <c r="AE8" i="1"/>
  <c r="Y8" i="1"/>
  <c r="U8" i="1"/>
  <c r="AJ8" i="1" s="1"/>
  <c r="AN8" i="1" s="1"/>
  <c r="L8" i="1"/>
  <c r="K8" i="1"/>
  <c r="AM7" i="1"/>
  <c r="AE7" i="1"/>
  <c r="Y7" i="1"/>
  <c r="U7" i="1"/>
  <c r="N7" i="1" s="1"/>
  <c r="L7" i="1"/>
  <c r="K7" i="1"/>
  <c r="AN6" i="1"/>
  <c r="AM6" i="1"/>
  <c r="AE6" i="1"/>
  <c r="Y6" i="1"/>
  <c r="U6" i="1"/>
  <c r="AA6" i="1" s="1"/>
  <c r="L6" i="1"/>
  <c r="K6" i="1"/>
  <c r="AM5" i="1"/>
  <c r="AE5" i="1"/>
  <c r="Y5" i="1"/>
  <c r="U5" i="1"/>
  <c r="AJ5" i="1" s="1"/>
  <c r="AN5" i="1" s="1"/>
  <c r="L5" i="1"/>
  <c r="K5" i="1"/>
  <c r="AM4" i="1"/>
  <c r="AE4" i="1"/>
  <c r="Y4" i="1"/>
  <c r="U4" i="1"/>
  <c r="AJ4" i="1" s="1"/>
  <c r="L4" i="1"/>
  <c r="K4" i="1"/>
  <c r="Y174" i="1"/>
  <c r="U174" i="1"/>
  <c r="AJ174" i="1" s="1"/>
  <c r="Y173" i="1"/>
  <c r="U173" i="1"/>
  <c r="AA173" i="1" s="1"/>
  <c r="AB173" i="1" s="1"/>
  <c r="Y172" i="1"/>
  <c r="U172" i="1"/>
  <c r="AJ172" i="1" s="1"/>
  <c r="Y171" i="1"/>
  <c r="U171" i="1"/>
  <c r="AJ171" i="1" s="1"/>
  <c r="Y170" i="1"/>
  <c r="U170" i="1"/>
  <c r="Y169" i="1"/>
  <c r="U169" i="1"/>
  <c r="AA169" i="1" s="1"/>
  <c r="AB169" i="1" s="1"/>
  <c r="Y168" i="1"/>
  <c r="U168" i="1"/>
  <c r="AJ168" i="1" s="1"/>
  <c r="Y167" i="1"/>
  <c r="U167" i="1"/>
  <c r="N167" i="1" s="1"/>
  <c r="J167" i="1" s="1"/>
  <c r="Y166" i="1"/>
  <c r="U166" i="1"/>
  <c r="N166" i="1" s="1"/>
  <c r="J166" i="1" s="1"/>
  <c r="AL166" i="1" s="1"/>
  <c r="AM166" i="1" s="1"/>
  <c r="Y165" i="1"/>
  <c r="U165" i="1"/>
  <c r="AA165" i="1" s="1"/>
  <c r="AB165" i="1" s="1"/>
  <c r="Y164" i="1"/>
  <c r="U164" i="1"/>
  <c r="Y163" i="1"/>
  <c r="U163" i="1"/>
  <c r="AA163" i="1" s="1"/>
  <c r="AB163" i="1" s="1"/>
  <c r="Y162" i="1"/>
  <c r="U162" i="1"/>
  <c r="N162" i="1" s="1"/>
  <c r="J162" i="1" s="1"/>
  <c r="AL162" i="1" s="1"/>
  <c r="AM162" i="1" s="1"/>
  <c r="Y161" i="1"/>
  <c r="U161" i="1"/>
  <c r="AA161" i="1" s="1"/>
  <c r="Y160" i="1"/>
  <c r="U160" i="1"/>
  <c r="AA160" i="1" s="1"/>
  <c r="Y159" i="1"/>
  <c r="U159" i="1"/>
  <c r="AA159" i="1" s="1"/>
  <c r="Y158" i="1"/>
  <c r="U158" i="1"/>
  <c r="Y157" i="1"/>
  <c r="U157" i="1"/>
  <c r="AA157" i="1" s="1"/>
  <c r="AB157" i="1" s="1"/>
  <c r="Y156" i="1"/>
  <c r="U156" i="1"/>
  <c r="Y155" i="1"/>
  <c r="U155" i="1"/>
  <c r="AJ155" i="1" s="1"/>
  <c r="Y154" i="1"/>
  <c r="U154" i="1"/>
  <c r="AA154" i="1" s="1"/>
  <c r="Y153" i="1"/>
  <c r="U153" i="1"/>
  <c r="AJ153" i="1" s="1"/>
  <c r="AK153" i="1" s="1"/>
  <c r="AO153" i="1" s="1"/>
  <c r="Y152" i="1"/>
  <c r="U152" i="1"/>
  <c r="Y151" i="1"/>
  <c r="U151" i="1"/>
  <c r="AJ151" i="1" s="1"/>
  <c r="Y150" i="1"/>
  <c r="U150" i="1"/>
  <c r="AA150" i="1" s="1"/>
  <c r="Y149" i="1"/>
  <c r="U149" i="1"/>
  <c r="Y148" i="1"/>
  <c r="U148" i="1"/>
  <c r="Y147" i="1"/>
  <c r="U147" i="1"/>
  <c r="N147" i="1" s="1"/>
  <c r="J147" i="1" s="1"/>
  <c r="Y146" i="1"/>
  <c r="U146" i="1"/>
  <c r="AJ146" i="1" s="1"/>
  <c r="AK146" i="1" s="1"/>
  <c r="AO146" i="1" s="1"/>
  <c r="Y145" i="1"/>
  <c r="U145" i="1"/>
  <c r="N145" i="1" s="1"/>
  <c r="J145" i="1" s="1"/>
  <c r="Y144" i="1"/>
  <c r="U144" i="1"/>
  <c r="Y143" i="1"/>
  <c r="U143" i="1"/>
  <c r="N143" i="1" s="1"/>
  <c r="J143" i="1" s="1"/>
  <c r="Y142" i="1"/>
  <c r="U142" i="1"/>
  <c r="AJ142" i="1" s="1"/>
  <c r="AK142" i="1" s="1"/>
  <c r="AO142" i="1" s="1"/>
  <c r="Y141" i="1"/>
  <c r="U141" i="1"/>
  <c r="Y140" i="1"/>
  <c r="U140" i="1"/>
  <c r="AA140" i="1" s="1"/>
  <c r="AB140" i="1" s="1"/>
  <c r="Y139" i="1"/>
  <c r="U139" i="1"/>
  <c r="AJ139" i="1" s="1"/>
  <c r="Y138" i="1"/>
  <c r="U138" i="1"/>
  <c r="AJ138" i="1" s="1"/>
  <c r="Y137" i="1"/>
  <c r="U137" i="1"/>
  <c r="N137" i="1" s="1"/>
  <c r="J137" i="1" s="1"/>
  <c r="AL137" i="1" s="1"/>
  <c r="AM137" i="1" s="1"/>
  <c r="Y136" i="1"/>
  <c r="U136" i="1"/>
  <c r="AA136" i="1" s="1"/>
  <c r="AB136" i="1" s="1"/>
  <c r="Y135" i="1"/>
  <c r="U135" i="1"/>
  <c r="Y134" i="1"/>
  <c r="U134" i="1"/>
  <c r="AJ134" i="1" s="1"/>
  <c r="AK134" i="1" s="1"/>
  <c r="AO134" i="1" s="1"/>
  <c r="Y133" i="1"/>
  <c r="U133" i="1"/>
  <c r="N133" i="1" s="1"/>
  <c r="J133" i="1" s="1"/>
  <c r="Y132" i="1"/>
  <c r="U132" i="1"/>
  <c r="AA132" i="1" s="1"/>
  <c r="Y131" i="1"/>
  <c r="U131" i="1"/>
  <c r="N131" i="1" s="1"/>
  <c r="J131" i="1" s="1"/>
  <c r="AD131" i="1" s="1"/>
  <c r="AE131" i="1" s="1"/>
  <c r="Y130" i="1"/>
  <c r="U130" i="1"/>
  <c r="Y129" i="1"/>
  <c r="U129" i="1"/>
  <c r="AJ129" i="1" s="1"/>
  <c r="Y128" i="1"/>
  <c r="U128" i="1"/>
  <c r="AJ128" i="1" s="1"/>
  <c r="Y127" i="1"/>
  <c r="U127" i="1"/>
  <c r="N127" i="1" s="1"/>
  <c r="J127" i="1" s="1"/>
  <c r="AD127" i="1" s="1"/>
  <c r="AE127" i="1" s="1"/>
  <c r="Y126" i="1"/>
  <c r="U126" i="1"/>
  <c r="Y125" i="1"/>
  <c r="U125" i="1"/>
  <c r="AJ125" i="1" s="1"/>
  <c r="Y124" i="1"/>
  <c r="U124" i="1"/>
  <c r="AJ124" i="1" s="1"/>
  <c r="Y123" i="1"/>
  <c r="U123" i="1"/>
  <c r="AJ123" i="1" s="1"/>
  <c r="AK123" i="1" s="1"/>
  <c r="AO123" i="1" s="1"/>
  <c r="Y122" i="1"/>
  <c r="U122" i="1"/>
  <c r="Y121" i="1"/>
  <c r="U121" i="1"/>
  <c r="AJ121" i="1" s="1"/>
  <c r="Y120" i="1"/>
  <c r="U120" i="1"/>
  <c r="AJ120" i="1" s="1"/>
  <c r="Y119" i="1"/>
  <c r="U119" i="1"/>
  <c r="N119" i="1" s="1"/>
  <c r="J119" i="1" s="1"/>
  <c r="AD119" i="1" s="1"/>
  <c r="AE119" i="1" s="1"/>
  <c r="Y118" i="1"/>
  <c r="U118" i="1"/>
  <c r="Y117" i="1"/>
  <c r="U117" i="1"/>
  <c r="AA117" i="1" s="1"/>
  <c r="AB117" i="1" s="1"/>
  <c r="Y116" i="1"/>
  <c r="U116" i="1"/>
  <c r="AJ116" i="1" s="1"/>
  <c r="Y115" i="1"/>
  <c r="U115" i="1"/>
  <c r="AA115" i="1" s="1"/>
  <c r="Y114" i="1"/>
  <c r="U114" i="1"/>
  <c r="Y113" i="1"/>
  <c r="U113" i="1"/>
  <c r="AJ113" i="1" s="1"/>
  <c r="Y112" i="1"/>
  <c r="U112" i="1"/>
  <c r="AJ112" i="1" s="1"/>
  <c r="Y111" i="1"/>
  <c r="U111" i="1"/>
  <c r="AA111" i="1" s="1"/>
  <c r="Y110" i="1"/>
  <c r="U110" i="1"/>
  <c r="AA110" i="1" s="1"/>
  <c r="Y109" i="1"/>
  <c r="U109" i="1"/>
  <c r="AJ109" i="1" s="1"/>
  <c r="AK109" i="1" s="1"/>
  <c r="AO109" i="1" s="1"/>
  <c r="Y108" i="1"/>
  <c r="U108" i="1"/>
  <c r="Y107" i="1"/>
  <c r="U107" i="1"/>
  <c r="Y106" i="1"/>
  <c r="U106" i="1"/>
  <c r="Y105" i="1"/>
  <c r="U105" i="1"/>
  <c r="AJ105" i="1" s="1"/>
  <c r="Y104" i="1"/>
  <c r="U104" i="1"/>
  <c r="AJ104" i="1" s="1"/>
  <c r="Y103" i="1"/>
  <c r="U103" i="1"/>
  <c r="AJ103" i="1" s="1"/>
  <c r="Y102" i="1"/>
  <c r="U102" i="1"/>
  <c r="AA102" i="1" s="1"/>
  <c r="AB102" i="1" s="1"/>
  <c r="Y101" i="1"/>
  <c r="U101" i="1"/>
  <c r="AJ101" i="1" s="1"/>
  <c r="Y100" i="1"/>
  <c r="U100" i="1"/>
  <c r="U99" i="1"/>
  <c r="Y98" i="1"/>
  <c r="U98" i="1"/>
  <c r="AJ98" i="1" s="1"/>
  <c r="Y97" i="1"/>
  <c r="U97" i="1"/>
  <c r="AJ97" i="1" s="1"/>
  <c r="Y96" i="1"/>
  <c r="U96" i="1"/>
  <c r="AJ96" i="1" s="1"/>
  <c r="Y95" i="1"/>
  <c r="U95" i="1"/>
  <c r="AA95" i="1" s="1"/>
  <c r="AB95" i="1" s="1"/>
  <c r="Y94" i="1"/>
  <c r="U94" i="1"/>
  <c r="AJ94" i="1" s="1"/>
  <c r="Y93" i="1"/>
  <c r="U93" i="1"/>
  <c r="AJ93" i="1" s="1"/>
  <c r="Y92" i="1"/>
  <c r="U92" i="1"/>
  <c r="Y91" i="1"/>
  <c r="U91" i="1"/>
  <c r="Y90" i="1"/>
  <c r="U90" i="1"/>
  <c r="Y89" i="1"/>
  <c r="U89" i="1"/>
  <c r="AA89" i="1" s="1"/>
  <c r="Y88" i="1"/>
  <c r="U88" i="1"/>
  <c r="Y87" i="1"/>
  <c r="U87" i="1"/>
  <c r="N87" i="1" s="1"/>
  <c r="J87" i="1" s="1"/>
  <c r="Y86" i="1"/>
  <c r="U86" i="1"/>
  <c r="Y85" i="1"/>
  <c r="U85" i="1"/>
  <c r="AJ85" i="1" s="1"/>
  <c r="AK85" i="1" s="1"/>
  <c r="AO85" i="1" s="1"/>
  <c r="Y84" i="1"/>
  <c r="U84" i="1"/>
  <c r="AJ84" i="1" s="1"/>
  <c r="Y83" i="1"/>
  <c r="U83" i="1"/>
  <c r="N83" i="1" s="1"/>
  <c r="J83" i="1" s="1"/>
  <c r="Y82" i="1"/>
  <c r="U82" i="1"/>
  <c r="AJ82" i="1" s="1"/>
  <c r="Y81" i="1"/>
  <c r="U81" i="1"/>
  <c r="AJ81" i="1" s="1"/>
  <c r="Y80" i="1"/>
  <c r="U80" i="1"/>
  <c r="AJ80" i="1" s="1"/>
  <c r="Y79" i="1"/>
  <c r="U79" i="1"/>
  <c r="AA79" i="1" s="1"/>
  <c r="AB79" i="1" s="1"/>
  <c r="Y78" i="1"/>
  <c r="U78" i="1"/>
  <c r="AA78" i="1" s="1"/>
  <c r="AB78" i="1" s="1"/>
  <c r="Y77" i="1"/>
  <c r="U77" i="1"/>
  <c r="Y76" i="1"/>
  <c r="U76" i="1"/>
  <c r="AJ76" i="1" s="1"/>
  <c r="AK76" i="1" s="1"/>
  <c r="AO76" i="1" s="1"/>
  <c r="Y75" i="1"/>
  <c r="U75" i="1"/>
  <c r="Y74" i="1"/>
  <c r="U74" i="1"/>
  <c r="Y73" i="1"/>
  <c r="U73" i="1"/>
  <c r="AA73" i="1" s="1"/>
  <c r="AB73" i="1" s="1"/>
  <c r="Y72" i="1"/>
  <c r="U72" i="1"/>
  <c r="AA72" i="1" s="1"/>
  <c r="AB72" i="1" s="1"/>
  <c r="Y71" i="1"/>
  <c r="U71" i="1"/>
  <c r="Y70" i="1"/>
  <c r="U70" i="1"/>
  <c r="Y69" i="1"/>
  <c r="U69" i="1"/>
  <c r="N69" i="1" s="1"/>
  <c r="J69" i="1" s="1"/>
  <c r="Y68" i="1"/>
  <c r="U68" i="1"/>
  <c r="AJ68" i="1" s="1"/>
  <c r="Y67" i="1"/>
  <c r="U67" i="1"/>
  <c r="AJ67" i="1" s="1"/>
  <c r="AK67" i="1" s="1"/>
  <c r="AO67" i="1" s="1"/>
  <c r="Y66" i="1"/>
  <c r="U66" i="1"/>
  <c r="Y65" i="1"/>
  <c r="U65" i="1"/>
  <c r="AA65" i="1" s="1"/>
  <c r="Y64" i="1"/>
  <c r="U64" i="1"/>
  <c r="AJ64" i="1" s="1"/>
  <c r="Y63" i="1"/>
  <c r="U63" i="1"/>
  <c r="Y62" i="1"/>
  <c r="U62" i="1"/>
  <c r="Y60" i="1"/>
  <c r="U60" i="1"/>
  <c r="Y59" i="1"/>
  <c r="U59" i="1"/>
  <c r="N59" i="1" s="1"/>
  <c r="J59" i="1" s="1"/>
  <c r="Y58" i="1"/>
  <c r="U58" i="1"/>
  <c r="Y57" i="1"/>
  <c r="U57" i="1"/>
  <c r="AA57" i="1" s="1"/>
  <c r="AB57" i="1" s="1"/>
  <c r="Y56" i="1"/>
  <c r="U56" i="1"/>
  <c r="Y55" i="1"/>
  <c r="U55" i="1"/>
  <c r="AJ55" i="1" s="1"/>
  <c r="Y54" i="1"/>
  <c r="U54" i="1"/>
  <c r="AA54" i="1" s="1"/>
  <c r="Y53" i="1"/>
  <c r="U53" i="1"/>
  <c r="AJ53" i="1" s="1"/>
  <c r="Y52" i="1"/>
  <c r="U52" i="1"/>
  <c r="N52" i="1" s="1"/>
  <c r="J52" i="1" s="1"/>
  <c r="Y51" i="1"/>
  <c r="U51" i="1"/>
  <c r="AJ51" i="1" s="1"/>
  <c r="Y50" i="1"/>
  <c r="U50" i="1"/>
  <c r="Y49" i="1"/>
  <c r="U49" i="1"/>
  <c r="AJ49" i="1" s="1"/>
  <c r="Y48" i="1"/>
  <c r="U48" i="1"/>
  <c r="N48" i="1" s="1"/>
  <c r="J48" i="1" s="1"/>
  <c r="Y47" i="1"/>
  <c r="U47" i="1"/>
  <c r="AJ47" i="1" s="1"/>
  <c r="Y46" i="1"/>
  <c r="U46" i="1"/>
  <c r="AJ46" i="1" s="1"/>
  <c r="Y45" i="1"/>
  <c r="U45" i="1"/>
  <c r="N45" i="1" s="1"/>
  <c r="J45" i="1" s="1"/>
  <c r="AQ9" i="1" l="1"/>
  <c r="AA81" i="1"/>
  <c r="AB81" i="1" s="1"/>
  <c r="N14" i="1"/>
  <c r="AQ12" i="1"/>
  <c r="AA43" i="1"/>
  <c r="AB43" i="1" s="1"/>
  <c r="AG43" i="1" s="1"/>
  <c r="AQ39" i="1"/>
  <c r="AJ159" i="1"/>
  <c r="AQ6" i="1"/>
  <c r="AJ24" i="1"/>
  <c r="AK24" i="1" s="1"/>
  <c r="AO24" i="1" s="1"/>
  <c r="N33" i="1"/>
  <c r="AJ33" i="1"/>
  <c r="AK33" i="1" s="1"/>
  <c r="AO33" i="1" s="1"/>
  <c r="AJ133" i="1"/>
  <c r="AK133" i="1" s="1"/>
  <c r="AO133" i="1" s="1"/>
  <c r="N169" i="1"/>
  <c r="J169" i="1" s="1"/>
  <c r="K169" i="1" s="1"/>
  <c r="N173" i="1"/>
  <c r="J173" i="1" s="1"/>
  <c r="AL173" i="1" s="1"/>
  <c r="AM173" i="1" s="1"/>
  <c r="AQ4" i="1"/>
  <c r="AA98" i="1"/>
  <c r="AB98" i="1" s="1"/>
  <c r="N101" i="1"/>
  <c r="J101" i="1" s="1"/>
  <c r="AL101" i="1" s="1"/>
  <c r="AM101" i="1" s="1"/>
  <c r="AJ115" i="1"/>
  <c r="K166" i="1"/>
  <c r="AA46" i="1"/>
  <c r="AB46" i="1" s="1"/>
  <c r="N111" i="1"/>
  <c r="J111" i="1" s="1"/>
  <c r="AL111" i="1" s="1"/>
  <c r="AM111" i="1" s="1"/>
  <c r="AA167" i="1"/>
  <c r="AB167" i="1" s="1"/>
  <c r="N21" i="1"/>
  <c r="AJ21" i="1"/>
  <c r="AK21" i="1" s="1"/>
  <c r="AO21" i="1" s="1"/>
  <c r="AQ27" i="1"/>
  <c r="AQ37" i="1"/>
  <c r="N38" i="1"/>
  <c r="AQ44" i="1"/>
  <c r="N94" i="1"/>
  <c r="J94" i="1" s="1"/>
  <c r="AD94" i="1" s="1"/>
  <c r="AE94" i="1" s="1"/>
  <c r="N68" i="1"/>
  <c r="J68" i="1" s="1"/>
  <c r="AD68" i="1" s="1"/>
  <c r="AE68" i="1" s="1"/>
  <c r="N89" i="1"/>
  <c r="J89" i="1" s="1"/>
  <c r="AD89" i="1" s="1"/>
  <c r="AE89" i="1" s="1"/>
  <c r="N146" i="1"/>
  <c r="J146" i="1" s="1"/>
  <c r="K146" i="1" s="1"/>
  <c r="N159" i="1"/>
  <c r="J159" i="1" s="1"/>
  <c r="AL159" i="1" s="1"/>
  <c r="AM159" i="1" s="1"/>
  <c r="AD166" i="1"/>
  <c r="AE166" i="1" s="1"/>
  <c r="AQ166" i="1" s="1"/>
  <c r="AJ167" i="1"/>
  <c r="AQ7" i="1"/>
  <c r="AA9" i="1"/>
  <c r="AB9" i="1" s="1"/>
  <c r="AG9" i="1" s="1"/>
  <c r="AA14" i="1"/>
  <c r="AF14" i="1" s="1"/>
  <c r="AQ38" i="1"/>
  <c r="AQ40" i="1"/>
  <c r="N117" i="1"/>
  <c r="J117" i="1" s="1"/>
  <c r="K117" i="1" s="1"/>
  <c r="AJ119" i="1"/>
  <c r="N151" i="1"/>
  <c r="J151" i="1" s="1"/>
  <c r="AD151" i="1" s="1"/>
  <c r="AE151" i="1" s="1"/>
  <c r="N157" i="1"/>
  <c r="J157" i="1" s="1"/>
  <c r="K157" i="1" s="1"/>
  <c r="AA19" i="1"/>
  <c r="AB19" i="1" s="1"/>
  <c r="AC19" i="1" s="1"/>
  <c r="AO19" i="1" s="1"/>
  <c r="AA29" i="1"/>
  <c r="AF29" i="1" s="1"/>
  <c r="AA55" i="1"/>
  <c r="AB55" i="1" s="1"/>
  <c r="AC55" i="1" s="1"/>
  <c r="AO55" i="1" s="1"/>
  <c r="N95" i="1"/>
  <c r="J95" i="1" s="1"/>
  <c r="K95" i="1" s="1"/>
  <c r="N102" i="1"/>
  <c r="J102" i="1" s="1"/>
  <c r="AD102" i="1" s="1"/>
  <c r="AE102" i="1" s="1"/>
  <c r="N128" i="1"/>
  <c r="J128" i="1" s="1"/>
  <c r="AL128" i="1" s="1"/>
  <c r="AM128" i="1" s="1"/>
  <c r="N150" i="1"/>
  <c r="J150" i="1" s="1"/>
  <c r="AL150" i="1" s="1"/>
  <c r="AM150" i="1" s="1"/>
  <c r="N161" i="1"/>
  <c r="J161" i="1" s="1"/>
  <c r="AL161" i="1" s="1"/>
  <c r="AM161" i="1" s="1"/>
  <c r="N172" i="1"/>
  <c r="J172" i="1" s="1"/>
  <c r="AD172" i="1" s="1"/>
  <c r="AE172" i="1" s="1"/>
  <c r="N19" i="1"/>
  <c r="AQ19" i="1"/>
  <c r="AQ28" i="1"/>
  <c r="N29" i="1"/>
  <c r="AJ79" i="1"/>
  <c r="AK79" i="1" s="1"/>
  <c r="AO79" i="1" s="1"/>
  <c r="N81" i="1"/>
  <c r="J81" i="1" s="1"/>
  <c r="AL81" i="1" s="1"/>
  <c r="AM81" i="1" s="1"/>
  <c r="N82" i="1"/>
  <c r="J82" i="1" s="1"/>
  <c r="AD82" i="1" s="1"/>
  <c r="AE82" i="1" s="1"/>
  <c r="N85" i="1"/>
  <c r="J85" i="1" s="1"/>
  <c r="AL85" i="1" s="1"/>
  <c r="N97" i="1"/>
  <c r="J97" i="1" s="1"/>
  <c r="AL97" i="1" s="1"/>
  <c r="AM97" i="1" s="1"/>
  <c r="N98" i="1"/>
  <c r="J98" i="1" s="1"/>
  <c r="AL98" i="1" s="1"/>
  <c r="N103" i="1"/>
  <c r="J103" i="1" s="1"/>
  <c r="AD103" i="1" s="1"/>
  <c r="AE103" i="1" s="1"/>
  <c r="N115" i="1"/>
  <c r="J115" i="1" s="1"/>
  <c r="K115" i="1" s="1"/>
  <c r="AA129" i="1"/>
  <c r="AB129" i="1" s="1"/>
  <c r="AC129" i="1" s="1"/>
  <c r="AO129" i="1" s="1"/>
  <c r="AA142" i="1"/>
  <c r="AB142" i="1" s="1"/>
  <c r="AJ154" i="1"/>
  <c r="AJ157" i="1"/>
  <c r="AD162" i="1"/>
  <c r="AE162" i="1" s="1"/>
  <c r="AQ162" i="1" s="1"/>
  <c r="AQ8" i="1"/>
  <c r="AA15" i="1"/>
  <c r="AB15" i="1" s="1"/>
  <c r="AG15" i="1" s="1"/>
  <c r="AA18" i="1"/>
  <c r="AF18" i="1" s="1"/>
  <c r="AA22" i="1"/>
  <c r="AB22" i="1" s="1"/>
  <c r="AG22" i="1" s="1"/>
  <c r="AB23" i="1"/>
  <c r="AC23" i="1" s="1"/>
  <c r="AO23" i="1" s="1"/>
  <c r="AA31" i="1"/>
  <c r="AB31" i="1" s="1"/>
  <c r="AG31" i="1" s="1"/>
  <c r="AP31" i="1" s="1"/>
  <c r="AQ32" i="1"/>
  <c r="AB36" i="1"/>
  <c r="AC36" i="1" s="1"/>
  <c r="AO36" i="1" s="1"/>
  <c r="N40" i="1"/>
  <c r="AB42" i="1"/>
  <c r="AG42" i="1" s="1"/>
  <c r="N44" i="1"/>
  <c r="AJ44" i="1"/>
  <c r="AN44" i="1" s="1"/>
  <c r="AA94" i="1"/>
  <c r="AB94" i="1" s="1"/>
  <c r="AJ95" i="1"/>
  <c r="AK95" i="1" s="1"/>
  <c r="AO95" i="1" s="1"/>
  <c r="AJ102" i="1"/>
  <c r="AK102" i="1" s="1"/>
  <c r="AO102" i="1" s="1"/>
  <c r="N109" i="1"/>
  <c r="J109" i="1" s="1"/>
  <c r="AL109" i="1" s="1"/>
  <c r="AM109" i="1" s="1"/>
  <c r="AJ127" i="1"/>
  <c r="N129" i="1"/>
  <c r="J129" i="1" s="1"/>
  <c r="K129" i="1" s="1"/>
  <c r="N132" i="1"/>
  <c r="J132" i="1" s="1"/>
  <c r="K132" i="1" s="1"/>
  <c r="N140" i="1"/>
  <c r="J140" i="1" s="1"/>
  <c r="AD140" i="1" s="1"/>
  <c r="AE140" i="1" s="1"/>
  <c r="AJ140" i="1"/>
  <c r="AK140" i="1" s="1"/>
  <c r="AO140" i="1" s="1"/>
  <c r="N142" i="1"/>
  <c r="J142" i="1" s="1"/>
  <c r="K142" i="1" s="1"/>
  <c r="AJ150" i="1"/>
  <c r="N154" i="1"/>
  <c r="J154" i="1" s="1"/>
  <c r="AD154" i="1" s="1"/>
  <c r="AE154" i="1" s="1"/>
  <c r="K162" i="1"/>
  <c r="N163" i="1"/>
  <c r="J163" i="1" s="1"/>
  <c r="K163" i="1" s="1"/>
  <c r="AA172" i="1"/>
  <c r="AB172" i="1" s="1"/>
  <c r="AQ5" i="1"/>
  <c r="AQ15" i="1"/>
  <c r="N18" i="1"/>
  <c r="AQ18" i="1"/>
  <c r="AQ20" i="1"/>
  <c r="AQ21" i="1"/>
  <c r="N23" i="1"/>
  <c r="AQ23" i="1"/>
  <c r="AQ25" i="1"/>
  <c r="N26" i="1"/>
  <c r="AQ30" i="1"/>
  <c r="N31" i="1"/>
  <c r="AQ31" i="1"/>
  <c r="N36" i="1"/>
  <c r="AQ36" i="1"/>
  <c r="N42" i="1"/>
  <c r="AQ42" i="1"/>
  <c r="AK18" i="1"/>
  <c r="AO18" i="1" s="1"/>
  <c r="AN18" i="1"/>
  <c r="AK29" i="1"/>
  <c r="AO29" i="1" s="1"/>
  <c r="AN29" i="1"/>
  <c r="AF6" i="1"/>
  <c r="AB6" i="1"/>
  <c r="AC6" i="1" s="1"/>
  <c r="AO6" i="1" s="1"/>
  <c r="AJ26" i="1"/>
  <c r="AJ40" i="1"/>
  <c r="AK40" i="1" s="1"/>
  <c r="AO40" i="1" s="1"/>
  <c r="N47" i="1"/>
  <c r="J47" i="1" s="1"/>
  <c r="AD47" i="1" s="1"/>
  <c r="AE47" i="1" s="1"/>
  <c r="AA51" i="1"/>
  <c r="AB51" i="1" s="1"/>
  <c r="AJ54" i="1"/>
  <c r="AA59" i="1"/>
  <c r="AB59" i="1" s="1"/>
  <c r="N64" i="1"/>
  <c r="J64" i="1" s="1"/>
  <c r="AD64" i="1" s="1"/>
  <c r="AE64" i="1" s="1"/>
  <c r="N72" i="1"/>
  <c r="J72" i="1" s="1"/>
  <c r="AD72" i="1" s="1"/>
  <c r="AE72" i="1" s="1"/>
  <c r="N73" i="1"/>
  <c r="J73" i="1" s="1"/>
  <c r="AD73" i="1" s="1"/>
  <c r="AE73" i="1" s="1"/>
  <c r="AA93" i="1"/>
  <c r="AB93" i="1" s="1"/>
  <c r="AA105" i="1"/>
  <c r="AB105" i="1" s="1"/>
  <c r="AC105" i="1" s="1"/>
  <c r="AO105" i="1" s="1"/>
  <c r="AA112" i="1"/>
  <c r="AB112" i="1" s="1"/>
  <c r="AA113" i="1"/>
  <c r="AB113" i="1" s="1"/>
  <c r="AA121" i="1"/>
  <c r="AB121" i="1" s="1"/>
  <c r="AA124" i="1"/>
  <c r="AB124" i="1" s="1"/>
  <c r="AA125" i="1"/>
  <c r="AB125" i="1" s="1"/>
  <c r="AC125" i="1" s="1"/>
  <c r="AO125" i="1" s="1"/>
  <c r="AA137" i="1"/>
  <c r="AB137" i="1" s="1"/>
  <c r="AA138" i="1"/>
  <c r="AB138" i="1" s="1"/>
  <c r="AQ11" i="1"/>
  <c r="AQ17" i="1"/>
  <c r="AQ24" i="1"/>
  <c r="AQ26" i="1"/>
  <c r="AK28" i="1"/>
  <c r="AO28" i="1" s="1"/>
  <c r="AQ29" i="1"/>
  <c r="AA34" i="1"/>
  <c r="AB34" i="1" s="1"/>
  <c r="AC34" i="1" s="1"/>
  <c r="AO34" i="1" s="1"/>
  <c r="AB35" i="1"/>
  <c r="AC35" i="1" s="1"/>
  <c r="AO35" i="1" s="1"/>
  <c r="AA39" i="1"/>
  <c r="AQ41" i="1"/>
  <c r="AJ42" i="1"/>
  <c r="AK42" i="1" s="1"/>
  <c r="AO42" i="1" s="1"/>
  <c r="AF43" i="1"/>
  <c r="N51" i="1"/>
  <c r="J51" i="1" s="1"/>
  <c r="AD51" i="1" s="1"/>
  <c r="AE51" i="1" s="1"/>
  <c r="N54" i="1"/>
  <c r="J54" i="1" s="1"/>
  <c r="AL54" i="1" s="1"/>
  <c r="AJ59" i="1"/>
  <c r="AA68" i="1"/>
  <c r="AB68" i="1" s="1"/>
  <c r="N93" i="1"/>
  <c r="J93" i="1" s="1"/>
  <c r="AL93" i="1" s="1"/>
  <c r="AM93" i="1" s="1"/>
  <c r="AA97" i="1"/>
  <c r="AB97" i="1" s="1"/>
  <c r="AA103" i="1"/>
  <c r="AB103" i="1" s="1"/>
  <c r="N105" i="1"/>
  <c r="J105" i="1" s="1"/>
  <c r="AD105" i="1" s="1"/>
  <c r="AE105" i="1" s="1"/>
  <c r="AJ111" i="1"/>
  <c r="N113" i="1"/>
  <c r="J113" i="1" s="1"/>
  <c r="AL113" i="1" s="1"/>
  <c r="AM113" i="1" s="1"/>
  <c r="N121" i="1"/>
  <c r="J121" i="1" s="1"/>
  <c r="AD121" i="1" s="1"/>
  <c r="N124" i="1"/>
  <c r="J124" i="1" s="1"/>
  <c r="AD124" i="1" s="1"/>
  <c r="AE124" i="1" s="1"/>
  <c r="N125" i="1"/>
  <c r="J125" i="1" s="1"/>
  <c r="K125" i="1" s="1"/>
  <c r="AJ131" i="1"/>
  <c r="AJ132" i="1"/>
  <c r="AA133" i="1"/>
  <c r="AB133" i="1" s="1"/>
  <c r="N138" i="1"/>
  <c r="J138" i="1" s="1"/>
  <c r="AL138" i="1" s="1"/>
  <c r="AM138" i="1" s="1"/>
  <c r="AJ161" i="1"/>
  <c r="AA162" i="1"/>
  <c r="AB162" i="1" s="1"/>
  <c r="N165" i="1"/>
  <c r="J165" i="1" s="1"/>
  <c r="K165" i="1" s="1"/>
  <c r="AA171" i="1"/>
  <c r="AB171" i="1" s="1"/>
  <c r="AA7" i="1"/>
  <c r="AB7" i="1" s="1"/>
  <c r="AG7" i="1" s="1"/>
  <c r="AQ10" i="1"/>
  <c r="N12" i="1"/>
  <c r="AQ13" i="1"/>
  <c r="AQ14" i="1"/>
  <c r="AQ16" i="1"/>
  <c r="AQ22" i="1"/>
  <c r="AA24" i="1"/>
  <c r="AF24" i="1" s="1"/>
  <c r="AQ33" i="1"/>
  <c r="AQ34" i="1"/>
  <c r="N35" i="1"/>
  <c r="AQ35" i="1"/>
  <c r="AA37" i="1"/>
  <c r="AB37" i="1" s="1"/>
  <c r="AC37" i="1" s="1"/>
  <c r="AO37" i="1" s="1"/>
  <c r="AB40" i="1"/>
  <c r="AG40" i="1" s="1"/>
  <c r="AA41" i="1"/>
  <c r="AQ43" i="1"/>
  <c r="AF12" i="1"/>
  <c r="AB12" i="1"/>
  <c r="AK10" i="1"/>
  <c r="AO10" i="1" s="1"/>
  <c r="AN10" i="1"/>
  <c r="AK13" i="1"/>
  <c r="AO13" i="1" s="1"/>
  <c r="AN13" i="1"/>
  <c r="AN4" i="1"/>
  <c r="AK4" i="1"/>
  <c r="AO4" i="1" s="1"/>
  <c r="AN15" i="1"/>
  <c r="AK15" i="1"/>
  <c r="AO15" i="1" s="1"/>
  <c r="N4" i="1"/>
  <c r="AA5" i="1"/>
  <c r="AJ7" i="1"/>
  <c r="AN7" i="1" s="1"/>
  <c r="AA8" i="1"/>
  <c r="AJ9" i="1"/>
  <c r="AN9" i="1" s="1"/>
  <c r="AA10" i="1"/>
  <c r="AA13" i="1"/>
  <c r="AA16" i="1"/>
  <c r="AJ17" i="1"/>
  <c r="AA17" i="1"/>
  <c r="AJ32" i="1"/>
  <c r="N32" i="1"/>
  <c r="AA32" i="1"/>
  <c r="AN33" i="1"/>
  <c r="AK41" i="1"/>
  <c r="AO41" i="1" s="1"/>
  <c r="AN41" i="1"/>
  <c r="N5" i="1"/>
  <c r="N8" i="1"/>
  <c r="N10" i="1"/>
  <c r="AJ12" i="1"/>
  <c r="AN12" i="1" s="1"/>
  <c r="N13" i="1"/>
  <c r="N16" i="1"/>
  <c r="AK22" i="1"/>
  <c r="AO22" i="1" s="1"/>
  <c r="AN22" i="1"/>
  <c r="AF26" i="1"/>
  <c r="AB26" i="1"/>
  <c r="AG26" i="1" s="1"/>
  <c r="AJ30" i="1"/>
  <c r="N30" i="1"/>
  <c r="AA30" i="1"/>
  <c r="AK39" i="1"/>
  <c r="AO39" i="1" s="1"/>
  <c r="AN39" i="1"/>
  <c r="AG11" i="1"/>
  <c r="AP11" i="1" s="1"/>
  <c r="N20" i="1"/>
  <c r="AA20" i="1"/>
  <c r="AB21" i="1"/>
  <c r="AG21" i="1" s="1"/>
  <c r="AJ25" i="1"/>
  <c r="N25" i="1"/>
  <c r="AA25" i="1"/>
  <c r="AJ27" i="1"/>
  <c r="N27" i="1"/>
  <c r="AA27" i="1"/>
  <c r="AB33" i="1"/>
  <c r="AG33" i="1" s="1"/>
  <c r="AB38" i="1"/>
  <c r="AA4" i="1"/>
  <c r="AB4" i="1" s="1"/>
  <c r="AG4" i="1" s="1"/>
  <c r="N11" i="1"/>
  <c r="N15" i="1"/>
  <c r="N17" i="1"/>
  <c r="AK43" i="1"/>
  <c r="AO43" i="1" s="1"/>
  <c r="AN43" i="1"/>
  <c r="AB44" i="1"/>
  <c r="AG44" i="1" s="1"/>
  <c r="AJ23" i="1"/>
  <c r="AN23" i="1" s="1"/>
  <c r="AJ35" i="1"/>
  <c r="AN35" i="1" s="1"/>
  <c r="AJ36" i="1"/>
  <c r="AN36" i="1" s="1"/>
  <c r="AJ38" i="1"/>
  <c r="AN38" i="1" s="1"/>
  <c r="N22" i="1"/>
  <c r="AA28" i="1"/>
  <c r="N34" i="1"/>
  <c r="N37" i="1"/>
  <c r="N39" i="1"/>
  <c r="N41" i="1"/>
  <c r="N43" i="1"/>
  <c r="AJ77" i="1"/>
  <c r="N77" i="1"/>
  <c r="J77" i="1" s="1"/>
  <c r="K77" i="1" s="1"/>
  <c r="AA77" i="1"/>
  <c r="AB77" i="1" s="1"/>
  <c r="AJ50" i="1"/>
  <c r="N50" i="1"/>
  <c r="J50" i="1" s="1"/>
  <c r="AA50" i="1"/>
  <c r="AB50" i="1" s="1"/>
  <c r="AC50" i="1" s="1"/>
  <c r="AO50" i="1" s="1"/>
  <c r="N76" i="1"/>
  <c r="J76" i="1" s="1"/>
  <c r="K76" i="1" s="1"/>
  <c r="AA76" i="1"/>
  <c r="AB76" i="1" s="1"/>
  <c r="AJ86" i="1"/>
  <c r="AK86" i="1" s="1"/>
  <c r="AO86" i="1" s="1"/>
  <c r="N86" i="1"/>
  <c r="J86" i="1" s="1"/>
  <c r="AA86" i="1"/>
  <c r="AB86" i="1" s="1"/>
  <c r="AJ90" i="1"/>
  <c r="N90" i="1"/>
  <c r="J90" i="1" s="1"/>
  <c r="AL90" i="1" s="1"/>
  <c r="AM90" i="1" s="1"/>
  <c r="AA90" i="1"/>
  <c r="AB90" i="1" s="1"/>
  <c r="AC90" i="1" s="1"/>
  <c r="AO90" i="1" s="1"/>
  <c r="AD101" i="1"/>
  <c r="AE101" i="1" s="1"/>
  <c r="AQ101" i="1" s="1"/>
  <c r="N104" i="1"/>
  <c r="J104" i="1" s="1"/>
  <c r="AA104" i="1"/>
  <c r="AB104" i="1" s="1"/>
  <c r="AJ60" i="1"/>
  <c r="N60" i="1"/>
  <c r="J60" i="1" s="1"/>
  <c r="AL60" i="1" s="1"/>
  <c r="AM60" i="1" s="1"/>
  <c r="AA60" i="1"/>
  <c r="AB60" i="1" s="1"/>
  <c r="N63" i="1"/>
  <c r="J63" i="1" s="1"/>
  <c r="AD63" i="1" s="1"/>
  <c r="AE63" i="1" s="1"/>
  <c r="AJ63" i="1"/>
  <c r="AA63" i="1"/>
  <c r="AB63" i="1" s="1"/>
  <c r="AA99" i="1"/>
  <c r="AB99" i="1" s="1"/>
  <c r="N99" i="1"/>
  <c r="J99" i="1" s="1"/>
  <c r="K99" i="1" s="1"/>
  <c r="AJ99" i="1"/>
  <c r="AK99" i="1" s="1"/>
  <c r="AO99" i="1" s="1"/>
  <c r="AA107" i="1"/>
  <c r="AB107" i="1" s="1"/>
  <c r="AJ107" i="1"/>
  <c r="AK107" i="1" s="1"/>
  <c r="AO107" i="1" s="1"/>
  <c r="N107" i="1"/>
  <c r="J107" i="1" s="1"/>
  <c r="K107" i="1" s="1"/>
  <c r="AJ56" i="1"/>
  <c r="AK56" i="1" s="1"/>
  <c r="AO56" i="1" s="1"/>
  <c r="N56" i="1"/>
  <c r="J56" i="1" s="1"/>
  <c r="AD56" i="1" s="1"/>
  <c r="AE56" i="1" s="1"/>
  <c r="AA56" i="1"/>
  <c r="AJ71" i="1"/>
  <c r="AK71" i="1" s="1"/>
  <c r="AO71" i="1" s="1"/>
  <c r="AA71" i="1"/>
  <c r="AB71" i="1" s="1"/>
  <c r="AJ75" i="1"/>
  <c r="AK75" i="1" s="1"/>
  <c r="AO75" i="1" s="1"/>
  <c r="AA75" i="1"/>
  <c r="AB75" i="1" s="1"/>
  <c r="AJ100" i="1"/>
  <c r="AK100" i="1" s="1"/>
  <c r="AO100" i="1" s="1"/>
  <c r="N100" i="1"/>
  <c r="J100" i="1" s="1"/>
  <c r="AD100" i="1" s="1"/>
  <c r="AA100" i="1"/>
  <c r="AB100" i="1" s="1"/>
  <c r="AK104" i="1"/>
  <c r="AO104" i="1" s="1"/>
  <c r="AJ117" i="1"/>
  <c r="AJ163" i="1"/>
  <c r="AJ89" i="1"/>
  <c r="N46" i="1"/>
  <c r="J46" i="1" s="1"/>
  <c r="N55" i="1"/>
  <c r="J55" i="1" s="1"/>
  <c r="K55" i="1" s="1"/>
  <c r="AA120" i="1"/>
  <c r="AA134" i="1"/>
  <c r="AB134" i="1" s="1"/>
  <c r="K137" i="1"/>
  <c r="AD137" i="1"/>
  <c r="AE137" i="1" s="1"/>
  <c r="AQ137" i="1" s="1"/>
  <c r="AA145" i="1"/>
  <c r="AB145" i="1" s="1"/>
  <c r="AA155" i="1"/>
  <c r="AB155" i="1" s="1"/>
  <c r="AJ162" i="1"/>
  <c r="AK162" i="1" s="1"/>
  <c r="AO162" i="1" s="1"/>
  <c r="AA168" i="1"/>
  <c r="AB168" i="1" s="1"/>
  <c r="AJ72" i="1"/>
  <c r="AA47" i="1"/>
  <c r="AB47" i="1" s="1"/>
  <c r="AJ57" i="1"/>
  <c r="AK57" i="1" s="1"/>
  <c r="AO57" i="1" s="1"/>
  <c r="AA64" i="1"/>
  <c r="AA67" i="1"/>
  <c r="AB67" i="1" s="1"/>
  <c r="AA82" i="1"/>
  <c r="AB82" i="1" s="1"/>
  <c r="AA85" i="1"/>
  <c r="AB85" i="1" s="1"/>
  <c r="AA101" i="1"/>
  <c r="AB101" i="1" s="1"/>
  <c r="AA109" i="1"/>
  <c r="AB109" i="1" s="1"/>
  <c r="AA116" i="1"/>
  <c r="AB116" i="1" s="1"/>
  <c r="N120" i="1"/>
  <c r="J120" i="1" s="1"/>
  <c r="AA128" i="1"/>
  <c r="N134" i="1"/>
  <c r="J134" i="1" s="1"/>
  <c r="AL134" i="1" s="1"/>
  <c r="AJ137" i="1"/>
  <c r="AJ145" i="1"/>
  <c r="AK145" i="1" s="1"/>
  <c r="AO145" i="1" s="1"/>
  <c r="AA146" i="1"/>
  <c r="AB146" i="1" s="1"/>
  <c r="AA151" i="1"/>
  <c r="AB151" i="1" s="1"/>
  <c r="N155" i="1"/>
  <c r="J155" i="1" s="1"/>
  <c r="AL155" i="1" s="1"/>
  <c r="AM155" i="1" s="1"/>
  <c r="AA166" i="1"/>
  <c r="AB166" i="1" s="1"/>
  <c r="N168" i="1"/>
  <c r="J168" i="1" s="1"/>
  <c r="AK49" i="1"/>
  <c r="AO49" i="1" s="1"/>
  <c r="AK53" i="1"/>
  <c r="AO53" i="1" s="1"/>
  <c r="AK47" i="1"/>
  <c r="AO47" i="1" s="1"/>
  <c r="AL48" i="1"/>
  <c r="AM48" i="1" s="1"/>
  <c r="K48" i="1"/>
  <c r="AD48" i="1"/>
  <c r="AE48" i="1" s="1"/>
  <c r="AK51" i="1"/>
  <c r="AO51" i="1" s="1"/>
  <c r="AL52" i="1"/>
  <c r="AM52" i="1" s="1"/>
  <c r="K52" i="1"/>
  <c r="AD52" i="1"/>
  <c r="AE52" i="1" s="1"/>
  <c r="AD59" i="1"/>
  <c r="AE59" i="1" s="1"/>
  <c r="K59" i="1"/>
  <c r="AL59" i="1"/>
  <c r="AM59" i="1" s="1"/>
  <c r="AL45" i="1"/>
  <c r="AM45" i="1" s="1"/>
  <c r="K45" i="1"/>
  <c r="AD45" i="1"/>
  <c r="AE45" i="1" s="1"/>
  <c r="N62" i="1"/>
  <c r="J62" i="1" s="1"/>
  <c r="AA62" i="1"/>
  <c r="N70" i="1"/>
  <c r="J70" i="1" s="1"/>
  <c r="AA70" i="1"/>
  <c r="AK94" i="1"/>
  <c r="AO94" i="1" s="1"/>
  <c r="N114" i="1"/>
  <c r="J114" i="1" s="1"/>
  <c r="AA114" i="1"/>
  <c r="AJ114" i="1"/>
  <c r="N122" i="1"/>
  <c r="J122" i="1" s="1"/>
  <c r="AA122" i="1"/>
  <c r="AJ122" i="1"/>
  <c r="AA49" i="1"/>
  <c r="N58" i="1"/>
  <c r="J58" i="1" s="1"/>
  <c r="AA58" i="1"/>
  <c r="AJ58" i="1"/>
  <c r="AK64" i="1"/>
  <c r="AO64" i="1" s="1"/>
  <c r="AL69" i="1"/>
  <c r="AM69" i="1" s="1"/>
  <c r="K69" i="1"/>
  <c r="AD69" i="1"/>
  <c r="AE69" i="1" s="1"/>
  <c r="N80" i="1"/>
  <c r="J80" i="1" s="1"/>
  <c r="AA80" i="1"/>
  <c r="N84" i="1"/>
  <c r="J84" i="1" s="1"/>
  <c r="AA84" i="1"/>
  <c r="AL87" i="1"/>
  <c r="AM87" i="1" s="1"/>
  <c r="K87" i="1"/>
  <c r="AD87" i="1"/>
  <c r="AE87" i="1" s="1"/>
  <c r="AK96" i="1"/>
  <c r="AO96" i="1" s="1"/>
  <c r="AK97" i="1"/>
  <c r="AO97" i="1" s="1"/>
  <c r="AL127" i="1"/>
  <c r="AM127" i="1" s="1"/>
  <c r="AQ127" i="1" s="1"/>
  <c r="K127" i="1"/>
  <c r="AL143" i="1"/>
  <c r="AM143" i="1" s="1"/>
  <c r="K143" i="1"/>
  <c r="AD143" i="1"/>
  <c r="AE143" i="1" s="1"/>
  <c r="AC157" i="1"/>
  <c r="AO157" i="1" s="1"/>
  <c r="AC72" i="1"/>
  <c r="AO72" i="1" s="1"/>
  <c r="AJ45" i="1"/>
  <c r="AJ48" i="1"/>
  <c r="AA53" i="1"/>
  <c r="AB54" i="1"/>
  <c r="AJ62" i="1"/>
  <c r="AJ65" i="1"/>
  <c r="AA45" i="1"/>
  <c r="AA48" i="1"/>
  <c r="N49" i="1"/>
  <c r="J49" i="1" s="1"/>
  <c r="AA52" i="1"/>
  <c r="N53" i="1"/>
  <c r="J53" i="1" s="1"/>
  <c r="N57" i="1"/>
  <c r="J57" i="1" s="1"/>
  <c r="AB65" i="1"/>
  <c r="N66" i="1"/>
  <c r="J66" i="1" s="1"/>
  <c r="AA66" i="1"/>
  <c r="AJ66" i="1"/>
  <c r="AA69" i="1"/>
  <c r="AJ69" i="1"/>
  <c r="AJ73" i="1"/>
  <c r="N78" i="1"/>
  <c r="J78" i="1" s="1"/>
  <c r="AL83" i="1"/>
  <c r="AM83" i="1" s="1"/>
  <c r="K83" i="1"/>
  <c r="AD83" i="1"/>
  <c r="AE83" i="1" s="1"/>
  <c r="AA87" i="1"/>
  <c r="AJ87" i="1"/>
  <c r="AB89" i="1"/>
  <c r="AK93" i="1"/>
  <c r="AO93" i="1" s="1"/>
  <c r="N96" i="1"/>
  <c r="J96" i="1" s="1"/>
  <c r="AA96" i="1"/>
  <c r="AB111" i="1"/>
  <c r="AL119" i="1"/>
  <c r="AM119" i="1" s="1"/>
  <c r="AQ119" i="1" s="1"/>
  <c r="K119" i="1"/>
  <c r="AL133" i="1"/>
  <c r="AM133" i="1" s="1"/>
  <c r="AD133" i="1"/>
  <c r="AE133" i="1" s="1"/>
  <c r="K133" i="1"/>
  <c r="AJ52" i="1"/>
  <c r="AJ70" i="1"/>
  <c r="AK80" i="1"/>
  <c r="AO80" i="1" s="1"/>
  <c r="N65" i="1"/>
  <c r="J65" i="1" s="1"/>
  <c r="AK68" i="1"/>
  <c r="AO68" i="1" s="1"/>
  <c r="N74" i="1"/>
  <c r="J74" i="1" s="1"/>
  <c r="AA74" i="1"/>
  <c r="AJ74" i="1"/>
  <c r="AJ78" i="1"/>
  <c r="AA91" i="1"/>
  <c r="AJ91" i="1"/>
  <c r="N91" i="1"/>
  <c r="J91" i="1" s="1"/>
  <c r="N130" i="1"/>
  <c r="J130" i="1" s="1"/>
  <c r="AA130" i="1"/>
  <c r="AJ130" i="1"/>
  <c r="AB132" i="1"/>
  <c r="N67" i="1"/>
  <c r="J67" i="1" s="1"/>
  <c r="N71" i="1"/>
  <c r="J71" i="1" s="1"/>
  <c r="N75" i="1"/>
  <c r="J75" i="1" s="1"/>
  <c r="N79" i="1"/>
  <c r="J79" i="1" s="1"/>
  <c r="AA83" i="1"/>
  <c r="AJ83" i="1"/>
  <c r="N92" i="1"/>
  <c r="J92" i="1" s="1"/>
  <c r="AA92" i="1"/>
  <c r="AJ92" i="1"/>
  <c r="AJ106" i="1"/>
  <c r="N106" i="1"/>
  <c r="J106" i="1" s="1"/>
  <c r="AA106" i="1"/>
  <c r="AJ108" i="1"/>
  <c r="N108" i="1"/>
  <c r="J108" i="1" s="1"/>
  <c r="AA108" i="1"/>
  <c r="AK116" i="1"/>
  <c r="AO116" i="1" s="1"/>
  <c r="N118" i="1"/>
  <c r="J118" i="1" s="1"/>
  <c r="AA118" i="1"/>
  <c r="AJ118" i="1"/>
  <c r="N126" i="1"/>
  <c r="J126" i="1" s="1"/>
  <c r="AA126" i="1"/>
  <c r="AJ126" i="1"/>
  <c r="AJ135" i="1"/>
  <c r="N135" i="1"/>
  <c r="J135" i="1" s="1"/>
  <c r="AA135" i="1"/>
  <c r="AK82" i="1"/>
  <c r="AO82" i="1" s="1"/>
  <c r="N88" i="1"/>
  <c r="J88" i="1" s="1"/>
  <c r="AA88" i="1"/>
  <c r="AJ88" i="1"/>
  <c r="AK98" i="1"/>
  <c r="AO98" i="1" s="1"/>
  <c r="AK101" i="1"/>
  <c r="AO101" i="1" s="1"/>
  <c r="AB110" i="1"/>
  <c r="AK113" i="1"/>
  <c r="AO113" i="1" s="1"/>
  <c r="AK121" i="1"/>
  <c r="AO121" i="1" s="1"/>
  <c r="AL131" i="1"/>
  <c r="AM131" i="1" s="1"/>
  <c r="AQ131" i="1" s="1"/>
  <c r="K131" i="1"/>
  <c r="AK138" i="1"/>
  <c r="AO138" i="1" s="1"/>
  <c r="N110" i="1"/>
  <c r="J110" i="1" s="1"/>
  <c r="AJ110" i="1"/>
  <c r="AK120" i="1"/>
  <c r="AO120" i="1" s="1"/>
  <c r="AK124" i="1"/>
  <c r="AO124" i="1" s="1"/>
  <c r="AK128" i="1"/>
  <c r="AO128" i="1" s="1"/>
  <c r="N141" i="1"/>
  <c r="J141" i="1" s="1"/>
  <c r="AJ141" i="1"/>
  <c r="AA141" i="1"/>
  <c r="AD147" i="1"/>
  <c r="AE147" i="1" s="1"/>
  <c r="K147" i="1"/>
  <c r="AL147" i="1"/>
  <c r="AM147" i="1" s="1"/>
  <c r="N149" i="1"/>
  <c r="J149" i="1" s="1"/>
  <c r="AA149" i="1"/>
  <c r="AJ149" i="1"/>
  <c r="AB115" i="1"/>
  <c r="AD117" i="1"/>
  <c r="AG117" i="1" s="1"/>
  <c r="AC117" i="1"/>
  <c r="AO117" i="1" s="1"/>
  <c r="N112" i="1"/>
  <c r="J112" i="1" s="1"/>
  <c r="N116" i="1"/>
  <c r="J116" i="1" s="1"/>
  <c r="AA119" i="1"/>
  <c r="AA123" i="1"/>
  <c r="AA127" i="1"/>
  <c r="AA131" i="1"/>
  <c r="AJ136" i="1"/>
  <c r="AA139" i="1"/>
  <c r="AA143" i="1"/>
  <c r="AJ143" i="1"/>
  <c r="AJ147" i="1"/>
  <c r="AA147" i="1"/>
  <c r="AA148" i="1"/>
  <c r="AJ148" i="1"/>
  <c r="N148" i="1"/>
  <c r="J148" i="1" s="1"/>
  <c r="N152" i="1"/>
  <c r="J152" i="1" s="1"/>
  <c r="AA152" i="1"/>
  <c r="AJ152" i="1"/>
  <c r="N123" i="1"/>
  <c r="J123" i="1" s="1"/>
  <c r="N136" i="1"/>
  <c r="J136" i="1" s="1"/>
  <c r="N139" i="1"/>
  <c r="J139" i="1" s="1"/>
  <c r="AL145" i="1"/>
  <c r="AD145" i="1"/>
  <c r="AE145" i="1" s="1"/>
  <c r="K145" i="1"/>
  <c r="AB154" i="1"/>
  <c r="N158" i="1"/>
  <c r="J158" i="1" s="1"/>
  <c r="AA158" i="1"/>
  <c r="AJ158" i="1"/>
  <c r="AC163" i="1"/>
  <c r="AO163" i="1" s="1"/>
  <c r="AD132" i="1"/>
  <c r="AE132" i="1" s="1"/>
  <c r="AJ144" i="1"/>
  <c r="N144" i="1"/>
  <c r="J144" i="1" s="1"/>
  <c r="AA144" i="1"/>
  <c r="AB161" i="1"/>
  <c r="AB150" i="1"/>
  <c r="AJ156" i="1"/>
  <c r="N156" i="1"/>
  <c r="J156" i="1" s="1"/>
  <c r="AA156" i="1"/>
  <c r="AC169" i="1"/>
  <c r="AO169" i="1" s="1"/>
  <c r="AK151" i="1"/>
  <c r="AO151" i="1" s="1"/>
  <c r="AK155" i="1"/>
  <c r="AO155" i="1" s="1"/>
  <c r="N164" i="1"/>
  <c r="J164" i="1" s="1"/>
  <c r="AA164" i="1"/>
  <c r="AJ164" i="1"/>
  <c r="AL167" i="1"/>
  <c r="AM167" i="1" s="1"/>
  <c r="K167" i="1"/>
  <c r="AD167" i="1"/>
  <c r="AE167" i="1" s="1"/>
  <c r="N170" i="1"/>
  <c r="J170" i="1" s="1"/>
  <c r="AA170" i="1"/>
  <c r="AJ170" i="1"/>
  <c r="AK174" i="1"/>
  <c r="AO174" i="1" s="1"/>
  <c r="AA153" i="1"/>
  <c r="K159" i="1"/>
  <c r="AB159" i="1"/>
  <c r="AJ160" i="1"/>
  <c r="N160" i="1"/>
  <c r="J160" i="1" s="1"/>
  <c r="N153" i="1"/>
  <c r="J153" i="1" s="1"/>
  <c r="AJ166" i="1"/>
  <c r="AK171" i="1"/>
  <c r="AO171" i="1" s="1"/>
  <c r="AK172" i="1"/>
  <c r="AO172" i="1" s="1"/>
  <c r="AB160" i="1"/>
  <c r="AK168" i="1"/>
  <c r="AO168" i="1" s="1"/>
  <c r="AC173" i="1"/>
  <c r="AO173" i="1" s="1"/>
  <c r="N174" i="1"/>
  <c r="J174" i="1" s="1"/>
  <c r="AA174" i="1"/>
  <c r="AJ165" i="1"/>
  <c r="AJ169" i="1"/>
  <c r="N171" i="1"/>
  <c r="J171" i="1" s="1"/>
  <c r="AJ173" i="1"/>
  <c r="AL103" i="1" l="1"/>
  <c r="AL146" i="1"/>
  <c r="AM146" i="1" s="1"/>
  <c r="AL169" i="1"/>
  <c r="AM169" i="1" s="1"/>
  <c r="AN101" i="1"/>
  <c r="AD150" i="1"/>
  <c r="AE150" i="1" s="1"/>
  <c r="AQ150" i="1" s="1"/>
  <c r="AF89" i="1"/>
  <c r="AL165" i="1"/>
  <c r="AM165" i="1" s="1"/>
  <c r="AD161" i="1"/>
  <c r="AE161" i="1" s="1"/>
  <c r="AQ161" i="1" s="1"/>
  <c r="AL140" i="1"/>
  <c r="AM140" i="1" s="1"/>
  <c r="AQ140" i="1" s="1"/>
  <c r="AD157" i="1"/>
  <c r="AE157" i="1" s="1"/>
  <c r="K150" i="1"/>
  <c r="AD81" i="1"/>
  <c r="AE81" i="1" s="1"/>
  <c r="AQ81" i="1" s="1"/>
  <c r="AN93" i="1"/>
  <c r="K81" i="1"/>
  <c r="AL157" i="1"/>
  <c r="AM157" i="1" s="1"/>
  <c r="AL82" i="1"/>
  <c r="AM82" i="1" s="1"/>
  <c r="AQ82" i="1" s="1"/>
  <c r="AL47" i="1"/>
  <c r="AM47" i="1" s="1"/>
  <c r="AQ47" i="1" s="1"/>
  <c r="AC31" i="1"/>
  <c r="AO31" i="1" s="1"/>
  <c r="AL125" i="1"/>
  <c r="AM125" i="1" s="1"/>
  <c r="AK44" i="1"/>
  <c r="AO44" i="1" s="1"/>
  <c r="K161" i="1"/>
  <c r="AD165" i="1"/>
  <c r="AE165" i="1" s="1"/>
  <c r="AL95" i="1"/>
  <c r="AM95" i="1" s="1"/>
  <c r="AD97" i="1"/>
  <c r="AE97" i="1" s="1"/>
  <c r="AQ97" i="1" s="1"/>
  <c r="AF31" i="1"/>
  <c r="K82" i="1"/>
  <c r="K140" i="1"/>
  <c r="AL115" i="1"/>
  <c r="AM115" i="1" s="1"/>
  <c r="K102" i="1"/>
  <c r="AP43" i="1"/>
  <c r="AN24" i="1"/>
  <c r="K111" i="1"/>
  <c r="K101" i="1"/>
  <c r="K173" i="1"/>
  <c r="AN40" i="1"/>
  <c r="AP40" i="1" s="1"/>
  <c r="AB14" i="1"/>
  <c r="AC14" i="1" s="1"/>
  <c r="AO14" i="1" s="1"/>
  <c r="AD109" i="1"/>
  <c r="AF109" i="1" s="1"/>
  <c r="K109" i="1"/>
  <c r="AF68" i="1"/>
  <c r="K128" i="1"/>
  <c r="AD173" i="1"/>
  <c r="AE173" i="1" s="1"/>
  <c r="AQ173" i="1" s="1"/>
  <c r="AL68" i="1"/>
  <c r="AM68" i="1" s="1"/>
  <c r="AQ68" i="1" s="1"/>
  <c r="AN111" i="1"/>
  <c r="AC7" i="1"/>
  <c r="AO7" i="1" s="1"/>
  <c r="AD146" i="1"/>
  <c r="AF146" i="1" s="1"/>
  <c r="AN138" i="1"/>
  <c r="AF94" i="1"/>
  <c r="AP4" i="1"/>
  <c r="AN21" i="1"/>
  <c r="AP21" i="1" s="1"/>
  <c r="AD138" i="1"/>
  <c r="AG138" i="1" s="1"/>
  <c r="AF15" i="1"/>
  <c r="AD111" i="1"/>
  <c r="AE111" i="1" s="1"/>
  <c r="AQ111" i="1" s="1"/>
  <c r="K103" i="1"/>
  <c r="AD95" i="1"/>
  <c r="AE95" i="1" s="1"/>
  <c r="K51" i="1"/>
  <c r="AP15" i="1"/>
  <c r="AD169" i="1"/>
  <c r="AG169" i="1" s="1"/>
  <c r="AL163" i="1"/>
  <c r="AM163" i="1" s="1"/>
  <c r="AF162" i="1"/>
  <c r="K138" i="1"/>
  <c r="AL117" i="1"/>
  <c r="AM117" i="1" s="1"/>
  <c r="K134" i="1"/>
  <c r="AD129" i="1"/>
  <c r="AE129" i="1" s="1"/>
  <c r="K121" i="1"/>
  <c r="AL94" i="1"/>
  <c r="AM94" i="1" s="1"/>
  <c r="AQ94" i="1" s="1"/>
  <c r="AN83" i="1"/>
  <c r="AL64" i="1"/>
  <c r="AM64" i="1" s="1"/>
  <c r="AQ64" i="1" s="1"/>
  <c r="AG35" i="1"/>
  <c r="AP35" i="1" s="1"/>
  <c r="AG37" i="1"/>
  <c r="AP37" i="1" s="1"/>
  <c r="AF19" i="1"/>
  <c r="AG94" i="1"/>
  <c r="K94" i="1"/>
  <c r="AC9" i="1"/>
  <c r="AO9" i="1" s="1"/>
  <c r="AF172" i="1"/>
  <c r="AN162" i="1"/>
  <c r="K97" i="1"/>
  <c r="AL76" i="1"/>
  <c r="AM76" i="1" s="1"/>
  <c r="K73" i="1"/>
  <c r="K151" i="1"/>
  <c r="AD128" i="1"/>
  <c r="AE128" i="1" s="1"/>
  <c r="AQ128" i="1" s="1"/>
  <c r="K154" i="1"/>
  <c r="AB29" i="1"/>
  <c r="AG29" i="1" s="1"/>
  <c r="AP29" i="1" s="1"/>
  <c r="AF22" i="1"/>
  <c r="AN173" i="1"/>
  <c r="AF166" i="1"/>
  <c r="AG166" i="1"/>
  <c r="AL72" i="1"/>
  <c r="AM72" i="1" s="1"/>
  <c r="AQ72" i="1" s="1"/>
  <c r="AL151" i="1"/>
  <c r="AM151" i="1" s="1"/>
  <c r="AQ151" i="1" s="1"/>
  <c r="AL132" i="1"/>
  <c r="AM132" i="1" s="1"/>
  <c r="AQ132" i="1" s="1"/>
  <c r="AL89" i="1"/>
  <c r="AM89" i="1" s="1"/>
  <c r="AQ89" i="1" s="1"/>
  <c r="AG36" i="1"/>
  <c r="AP36" i="1" s="1"/>
  <c r="AB24" i="1"/>
  <c r="AG24" i="1" s="1"/>
  <c r="AG162" i="1"/>
  <c r="AG68" i="1"/>
  <c r="K68" i="1"/>
  <c r="AM134" i="1"/>
  <c r="AN134" i="1"/>
  <c r="AE121" i="1"/>
  <c r="AF121" i="1"/>
  <c r="AL172" i="1"/>
  <c r="AM172" i="1" s="1"/>
  <c r="AQ172" i="1" s="1"/>
  <c r="AD159" i="1"/>
  <c r="AE159" i="1" s="1"/>
  <c r="AQ159" i="1" s="1"/>
  <c r="AG172" i="1"/>
  <c r="AD134" i="1"/>
  <c r="AE134" i="1" s="1"/>
  <c r="AL121" i="1"/>
  <c r="AM121" i="1" s="1"/>
  <c r="AL102" i="1"/>
  <c r="AM102" i="1" s="1"/>
  <c r="AQ102" i="1" s="1"/>
  <c r="AL51" i="1"/>
  <c r="AM51" i="1" s="1"/>
  <c r="AQ51" i="1" s="1"/>
  <c r="AG151" i="1"/>
  <c r="AG145" i="1"/>
  <c r="AD93" i="1"/>
  <c r="AL154" i="1"/>
  <c r="K89" i="1"/>
  <c r="AD85" i="1"/>
  <c r="AE85" i="1" s="1"/>
  <c r="AG23" i="1"/>
  <c r="AP23" i="1" s="1"/>
  <c r="AF9" i="1"/>
  <c r="AN131" i="1"/>
  <c r="AG137" i="1"/>
  <c r="AD77" i="1"/>
  <c r="AE77" i="1" s="1"/>
  <c r="AF101" i="1"/>
  <c r="AB18" i="1"/>
  <c r="AG18" i="1" s="1"/>
  <c r="AP18" i="1" s="1"/>
  <c r="AG19" i="1"/>
  <c r="AP19" i="1" s="1"/>
  <c r="AF7" i="1"/>
  <c r="AD163" i="1"/>
  <c r="AG163" i="1" s="1"/>
  <c r="AL142" i="1"/>
  <c r="AM142" i="1" s="1"/>
  <c r="AD115" i="1"/>
  <c r="AE115" i="1" s="1"/>
  <c r="AL129" i="1"/>
  <c r="AM129" i="1" s="1"/>
  <c r="K47" i="1"/>
  <c r="AG101" i="1"/>
  <c r="AN42" i="1"/>
  <c r="AP42" i="1" s="1"/>
  <c r="AF72" i="1"/>
  <c r="K172" i="1"/>
  <c r="AM98" i="1"/>
  <c r="AN98" i="1"/>
  <c r="AM85" i="1"/>
  <c r="AN85" i="1"/>
  <c r="AF167" i="1"/>
  <c r="AF137" i="1"/>
  <c r="AF133" i="1"/>
  <c r="AD142" i="1"/>
  <c r="AE142" i="1" s="1"/>
  <c r="AD113" i="1"/>
  <c r="AE113" i="1" s="1"/>
  <c r="AQ113" i="1" s="1"/>
  <c r="AD76" i="1"/>
  <c r="AG76" i="1" s="1"/>
  <c r="K64" i="1"/>
  <c r="AL73" i="1"/>
  <c r="AM73" i="1" s="1"/>
  <c r="AQ73" i="1" s="1"/>
  <c r="AL107" i="1"/>
  <c r="AM107" i="1" s="1"/>
  <c r="K85" i="1"/>
  <c r="AL77" i="1"/>
  <c r="AM77" i="1" s="1"/>
  <c r="K100" i="1"/>
  <c r="K54" i="1"/>
  <c r="AG6" i="1"/>
  <c r="AP6" i="1" s="1"/>
  <c r="AF151" i="1"/>
  <c r="K113" i="1"/>
  <c r="AL63" i="1"/>
  <c r="AD98" i="1"/>
  <c r="K98" i="1"/>
  <c r="AF140" i="1"/>
  <c r="AD90" i="1"/>
  <c r="AE90" i="1" s="1"/>
  <c r="AQ90" i="1" s="1"/>
  <c r="AQ133" i="1"/>
  <c r="AG100" i="1"/>
  <c r="AP22" i="1"/>
  <c r="AM54" i="1"/>
  <c r="AN54" i="1"/>
  <c r="K90" i="1"/>
  <c r="AD125" i="1"/>
  <c r="AG125" i="1" s="1"/>
  <c r="AG105" i="1"/>
  <c r="AG72" i="1"/>
  <c r="AF73" i="1"/>
  <c r="AL100" i="1"/>
  <c r="AD55" i="1"/>
  <c r="AE55" i="1" s="1"/>
  <c r="AQ52" i="1"/>
  <c r="AF63" i="1"/>
  <c r="K124" i="1"/>
  <c r="AD54" i="1"/>
  <c r="AE54" i="1" s="1"/>
  <c r="AF34" i="1"/>
  <c r="AP33" i="1"/>
  <c r="AK26" i="1"/>
  <c r="AO26" i="1" s="1"/>
  <c r="AN26" i="1"/>
  <c r="AP26" i="1" s="1"/>
  <c r="AN90" i="1"/>
  <c r="AN167" i="1"/>
  <c r="AQ167" i="1"/>
  <c r="AD155" i="1"/>
  <c r="AE155" i="1" s="1"/>
  <c r="AQ155" i="1" s="1"/>
  <c r="AF154" i="1"/>
  <c r="AN143" i="1"/>
  <c r="AQ147" i="1"/>
  <c r="AF102" i="1"/>
  <c r="AG102" i="1"/>
  <c r="K72" i="1"/>
  <c r="AG124" i="1"/>
  <c r="AN87" i="1"/>
  <c r="AL105" i="1"/>
  <c r="AM105" i="1" s="1"/>
  <c r="AQ105" i="1" s="1"/>
  <c r="K63" i="1"/>
  <c r="AL55" i="1"/>
  <c r="AM55" i="1" s="1"/>
  <c r="AG51" i="1"/>
  <c r="K93" i="1"/>
  <c r="AL124" i="1"/>
  <c r="AF37" i="1"/>
  <c r="AG34" i="1"/>
  <c r="AP34" i="1" s="1"/>
  <c r="AB41" i="1"/>
  <c r="AG41" i="1" s="1"/>
  <c r="AP41" i="1" s="1"/>
  <c r="AF41" i="1"/>
  <c r="AG73" i="1"/>
  <c r="AB39" i="1"/>
  <c r="AG39" i="1" s="1"/>
  <c r="AP39" i="1" s="1"/>
  <c r="AF39" i="1"/>
  <c r="AF145" i="1"/>
  <c r="AF105" i="1"/>
  <c r="AF59" i="1"/>
  <c r="K105" i="1"/>
  <c r="AP44" i="1"/>
  <c r="AC38" i="1"/>
  <c r="AO38" i="1" s="1"/>
  <c r="AG38" i="1"/>
  <c r="AP38" i="1" s="1"/>
  <c r="AN25" i="1"/>
  <c r="AK25" i="1"/>
  <c r="AO25" i="1" s="1"/>
  <c r="AN32" i="1"/>
  <c r="AK32" i="1"/>
  <c r="AO32" i="1" s="1"/>
  <c r="AB17" i="1"/>
  <c r="AG17" i="1" s="1"/>
  <c r="AF17" i="1"/>
  <c r="AF10" i="1"/>
  <c r="AB10" i="1"/>
  <c r="AG10" i="1" s="1"/>
  <c r="AP10" i="1" s="1"/>
  <c r="AB5" i="1"/>
  <c r="AF5" i="1"/>
  <c r="AN27" i="1"/>
  <c r="AK27" i="1"/>
  <c r="AO27" i="1" s="1"/>
  <c r="AB30" i="1"/>
  <c r="AG30" i="1" s="1"/>
  <c r="AF30" i="1"/>
  <c r="AN17" i="1"/>
  <c r="AK17" i="1"/>
  <c r="AO17" i="1" s="1"/>
  <c r="AB28" i="1"/>
  <c r="AG28" i="1" s="1"/>
  <c r="AP28" i="1" s="1"/>
  <c r="AF28" i="1"/>
  <c r="AB25" i="1"/>
  <c r="AG25" i="1" s="1"/>
  <c r="AF25" i="1"/>
  <c r="AB20" i="1"/>
  <c r="AF20" i="1"/>
  <c r="AB32" i="1"/>
  <c r="AG32" i="1" s="1"/>
  <c r="AF32" i="1"/>
  <c r="AB16" i="1"/>
  <c r="AF16" i="1"/>
  <c r="AB8" i="1"/>
  <c r="AF8" i="1"/>
  <c r="AP9" i="1"/>
  <c r="AC12" i="1"/>
  <c r="AO12" i="1" s="1"/>
  <c r="AG12" i="1"/>
  <c r="AP12" i="1" s="1"/>
  <c r="AB27" i="1"/>
  <c r="AG27" i="1" s="1"/>
  <c r="AF27" i="1"/>
  <c r="AN30" i="1"/>
  <c r="AK30" i="1"/>
  <c r="AO30" i="1" s="1"/>
  <c r="AF13" i="1"/>
  <c r="AB13" i="1"/>
  <c r="AG13" i="1" s="1"/>
  <c r="AP13" i="1" s="1"/>
  <c r="AP7" i="1"/>
  <c r="AF64" i="1"/>
  <c r="AB64" i="1"/>
  <c r="AG64" i="1" s="1"/>
  <c r="K155" i="1"/>
  <c r="AN150" i="1"/>
  <c r="AN109" i="1"/>
  <c r="AD99" i="1"/>
  <c r="AG99" i="1" s="1"/>
  <c r="AN119" i="1"/>
  <c r="AN127" i="1"/>
  <c r="AN137" i="1"/>
  <c r="AK137" i="1"/>
  <c r="AO137" i="1" s="1"/>
  <c r="AB120" i="1"/>
  <c r="AN147" i="1"/>
  <c r="AN128" i="1"/>
  <c r="AL99" i="1"/>
  <c r="AM99" i="1" s="1"/>
  <c r="AD107" i="1"/>
  <c r="AE107" i="1" s="1"/>
  <c r="AG82" i="1"/>
  <c r="AL56" i="1"/>
  <c r="AM56" i="1" s="1"/>
  <c r="AQ56" i="1" s="1"/>
  <c r="AQ143" i="1"/>
  <c r="AF103" i="1"/>
  <c r="AD168" i="1"/>
  <c r="AG168" i="1" s="1"/>
  <c r="AL168" i="1"/>
  <c r="K168" i="1"/>
  <c r="AD46" i="1"/>
  <c r="AG46" i="1" s="1"/>
  <c r="AL46" i="1"/>
  <c r="K46" i="1"/>
  <c r="AD120" i="1"/>
  <c r="AE120" i="1" s="1"/>
  <c r="K120" i="1"/>
  <c r="AL120" i="1"/>
  <c r="AD60" i="1"/>
  <c r="AE60" i="1" s="1"/>
  <c r="AQ60" i="1" s="1"/>
  <c r="K60" i="1"/>
  <c r="AD86" i="1"/>
  <c r="AE86" i="1" s="1"/>
  <c r="AL86" i="1"/>
  <c r="K86" i="1"/>
  <c r="AD50" i="1"/>
  <c r="K50" i="1"/>
  <c r="AL50" i="1"/>
  <c r="AM50" i="1" s="1"/>
  <c r="AG140" i="1"/>
  <c r="AF124" i="1"/>
  <c r="AF82" i="1"/>
  <c r="K56" i="1"/>
  <c r="AG47" i="1"/>
  <c r="AB128" i="1"/>
  <c r="AB56" i="1"/>
  <c r="AG56" i="1" s="1"/>
  <c r="AF56" i="1"/>
  <c r="AL104" i="1"/>
  <c r="AD104" i="1"/>
  <c r="AG104" i="1" s="1"/>
  <c r="K104" i="1"/>
  <c r="AD160" i="1"/>
  <c r="AG160" i="1" s="1"/>
  <c r="AL160" i="1"/>
  <c r="AM160" i="1" s="1"/>
  <c r="K160" i="1"/>
  <c r="AK164" i="1"/>
  <c r="AO164" i="1" s="1"/>
  <c r="AB144" i="1"/>
  <c r="AL136" i="1"/>
  <c r="AM136" i="1" s="1"/>
  <c r="K136" i="1"/>
  <c r="AD136" i="1"/>
  <c r="AB152" i="1"/>
  <c r="AK136" i="1"/>
  <c r="AO136" i="1" s="1"/>
  <c r="AB123" i="1"/>
  <c r="AB149" i="1"/>
  <c r="AB126" i="1"/>
  <c r="AK130" i="1"/>
  <c r="AO130" i="1" s="1"/>
  <c r="AB74" i="1"/>
  <c r="AL66" i="1"/>
  <c r="AM66" i="1" s="1"/>
  <c r="K66" i="1"/>
  <c r="AD66" i="1"/>
  <c r="AE66" i="1" s="1"/>
  <c r="AB52" i="1"/>
  <c r="AG52" i="1" s="1"/>
  <c r="AF52" i="1"/>
  <c r="AB80" i="1"/>
  <c r="AL58" i="1"/>
  <c r="AM58" i="1" s="1"/>
  <c r="K58" i="1"/>
  <c r="AD58" i="1"/>
  <c r="AE58" i="1" s="1"/>
  <c r="AB70" i="1"/>
  <c r="AG167" i="1"/>
  <c r="AC167" i="1"/>
  <c r="AO167" i="1" s="1"/>
  <c r="AD123" i="1"/>
  <c r="AE123" i="1" s="1"/>
  <c r="AL123" i="1"/>
  <c r="K123" i="1"/>
  <c r="AB148" i="1"/>
  <c r="AE117" i="1"/>
  <c r="AF117" i="1"/>
  <c r="AL149" i="1"/>
  <c r="AM149" i="1" s="1"/>
  <c r="K149" i="1"/>
  <c r="AD149" i="1"/>
  <c r="AE149" i="1" s="1"/>
  <c r="AB141" i="1"/>
  <c r="AD110" i="1"/>
  <c r="AG110" i="1" s="1"/>
  <c r="AL110" i="1"/>
  <c r="AM110" i="1" s="1"/>
  <c r="K110" i="1"/>
  <c r="AB135" i="1"/>
  <c r="AL126" i="1"/>
  <c r="AM126" i="1" s="1"/>
  <c r="K126" i="1"/>
  <c r="AD126" i="1"/>
  <c r="AE126" i="1" s="1"/>
  <c r="K106" i="1"/>
  <c r="AL106" i="1"/>
  <c r="AM106" i="1" s="1"/>
  <c r="AD106" i="1"/>
  <c r="AE106" i="1" s="1"/>
  <c r="AF83" i="1"/>
  <c r="AB83" i="1"/>
  <c r="AK52" i="1"/>
  <c r="AO52" i="1" s="1"/>
  <c r="AN52" i="1"/>
  <c r="AC111" i="1"/>
  <c r="AO111" i="1" s="1"/>
  <c r="AL96" i="1"/>
  <c r="K96" i="1"/>
  <c r="AD96" i="1"/>
  <c r="AE96" i="1" s="1"/>
  <c r="K78" i="1"/>
  <c r="AD78" i="1"/>
  <c r="AL78" i="1"/>
  <c r="AM78" i="1" s="1"/>
  <c r="AC77" i="1"/>
  <c r="AO77" i="1" s="1"/>
  <c r="AG59" i="1"/>
  <c r="AC59" i="1"/>
  <c r="AO59" i="1" s="1"/>
  <c r="AC112" i="1"/>
  <c r="AO112" i="1" s="1"/>
  <c r="AL80" i="1"/>
  <c r="K80" i="1"/>
  <c r="AD80" i="1"/>
  <c r="AE80" i="1" s="1"/>
  <c r="AC60" i="1"/>
  <c r="AO60" i="1" s="1"/>
  <c r="AB114" i="1"/>
  <c r="AN81" i="1"/>
  <c r="AL70" i="1"/>
  <c r="AM70" i="1" s="1"/>
  <c r="K70" i="1"/>
  <c r="AD70" i="1"/>
  <c r="AE70" i="1" s="1"/>
  <c r="AB62" i="1"/>
  <c r="AC160" i="1"/>
  <c r="AO160" i="1" s="1"/>
  <c r="AC159" i="1"/>
  <c r="AO159" i="1" s="1"/>
  <c r="AD164" i="1"/>
  <c r="AE164" i="1" s="1"/>
  <c r="K164" i="1"/>
  <c r="AL164" i="1"/>
  <c r="AM164" i="1" s="1"/>
  <c r="AK156" i="1"/>
  <c r="AO156" i="1" s="1"/>
  <c r="AC150" i="1"/>
  <c r="AO150" i="1" s="1"/>
  <c r="AC161" i="1"/>
  <c r="AO161" i="1" s="1"/>
  <c r="AK144" i="1"/>
  <c r="AO144" i="1" s="1"/>
  <c r="AK158" i="1"/>
  <c r="AO158" i="1" s="1"/>
  <c r="AG154" i="1"/>
  <c r="AC154" i="1"/>
  <c r="AO154" i="1" s="1"/>
  <c r="AD139" i="1"/>
  <c r="AE139" i="1" s="1"/>
  <c r="AL139" i="1"/>
  <c r="K139" i="1"/>
  <c r="AF147" i="1"/>
  <c r="AB147" i="1"/>
  <c r="AB143" i="1"/>
  <c r="AF143" i="1"/>
  <c r="AF131" i="1"/>
  <c r="AB131" i="1"/>
  <c r="AD116" i="1"/>
  <c r="AL116" i="1"/>
  <c r="K116" i="1"/>
  <c r="AG133" i="1"/>
  <c r="AK141" i="1"/>
  <c r="AO141" i="1" s="1"/>
  <c r="AK88" i="1"/>
  <c r="AO88" i="1" s="1"/>
  <c r="AD135" i="1"/>
  <c r="AE135" i="1" s="1"/>
  <c r="K135" i="1"/>
  <c r="AL135" i="1"/>
  <c r="AM135" i="1" s="1"/>
  <c r="AB118" i="1"/>
  <c r="AD108" i="1"/>
  <c r="AE108" i="1" s="1"/>
  <c r="K108" i="1"/>
  <c r="AL108" i="1"/>
  <c r="AM108" i="1" s="1"/>
  <c r="AK106" i="1"/>
  <c r="AO106" i="1" s="1"/>
  <c r="AC81" i="1"/>
  <c r="AO81" i="1" s="1"/>
  <c r="AD71" i="1"/>
  <c r="K71" i="1"/>
  <c r="AL71" i="1"/>
  <c r="AG132" i="1"/>
  <c r="AC132" i="1"/>
  <c r="AO132" i="1" s="1"/>
  <c r="AL130" i="1"/>
  <c r="AM130" i="1" s="1"/>
  <c r="K130" i="1"/>
  <c r="AD130" i="1"/>
  <c r="AE130" i="1" s="1"/>
  <c r="AB91" i="1"/>
  <c r="AL65" i="1"/>
  <c r="AM65" i="1" s="1"/>
  <c r="K65" i="1"/>
  <c r="AD65" i="1"/>
  <c r="AN59" i="1"/>
  <c r="AG89" i="1"/>
  <c r="AC89" i="1"/>
  <c r="AO89" i="1" s="1"/>
  <c r="AK66" i="1"/>
  <c r="AO66" i="1" s="1"/>
  <c r="AF48" i="1"/>
  <c r="AB48" i="1"/>
  <c r="AK65" i="1"/>
  <c r="AO65" i="1" s="1"/>
  <c r="AC46" i="1"/>
  <c r="AO46" i="1" s="1"/>
  <c r="AN60" i="1"/>
  <c r="AQ87" i="1"/>
  <c r="AB84" i="1"/>
  <c r="AK58" i="1"/>
  <c r="AO58" i="1" s="1"/>
  <c r="AB49" i="1"/>
  <c r="AB122" i="1"/>
  <c r="AL114" i="1"/>
  <c r="AM114" i="1" s="1"/>
  <c r="K114" i="1"/>
  <c r="AD114" i="1"/>
  <c r="AE114" i="1" s="1"/>
  <c r="AE100" i="1"/>
  <c r="AF100" i="1"/>
  <c r="AL62" i="1"/>
  <c r="AM62" i="1" s="1"/>
  <c r="K62" i="1"/>
  <c r="AD62" i="1"/>
  <c r="AE62" i="1" s="1"/>
  <c r="AF47" i="1"/>
  <c r="AQ48" i="1"/>
  <c r="AB174" i="1"/>
  <c r="AK166" i="1"/>
  <c r="AO166" i="1" s="1"/>
  <c r="AN166" i="1"/>
  <c r="AL170" i="1"/>
  <c r="AM170" i="1" s="1"/>
  <c r="K170" i="1"/>
  <c r="AD170" i="1"/>
  <c r="AE170" i="1" s="1"/>
  <c r="AB156" i="1"/>
  <c r="AD158" i="1"/>
  <c r="AE158" i="1" s="1"/>
  <c r="K158" i="1"/>
  <c r="AL158" i="1"/>
  <c r="AM158" i="1" s="1"/>
  <c r="AM145" i="1"/>
  <c r="AQ145" i="1" s="1"/>
  <c r="AN145" i="1"/>
  <c r="AL88" i="1"/>
  <c r="AM88" i="1" s="1"/>
  <c r="K88" i="1"/>
  <c r="AD88" i="1"/>
  <c r="AE88" i="1" s="1"/>
  <c r="AB106" i="1"/>
  <c r="AB92" i="1"/>
  <c r="AL79" i="1"/>
  <c r="K79" i="1"/>
  <c r="AD79" i="1"/>
  <c r="AL91" i="1"/>
  <c r="AM91" i="1" s="1"/>
  <c r="K91" i="1"/>
  <c r="AD91" i="1"/>
  <c r="AE91" i="1" s="1"/>
  <c r="AK78" i="1"/>
  <c r="AO78" i="1" s="1"/>
  <c r="AK70" i="1"/>
  <c r="AO70" i="1" s="1"/>
  <c r="AB96" i="1"/>
  <c r="AK73" i="1"/>
  <c r="AO73" i="1" s="1"/>
  <c r="AB69" i="1"/>
  <c r="AF69" i="1"/>
  <c r="AL57" i="1"/>
  <c r="K57" i="1"/>
  <c r="AD57" i="1"/>
  <c r="AB53" i="1"/>
  <c r="AC103" i="1"/>
  <c r="AO103" i="1" s="1"/>
  <c r="AG103" i="1"/>
  <c r="AN103" i="1"/>
  <c r="AM103" i="1"/>
  <c r="AQ103" i="1" s="1"/>
  <c r="AL174" i="1"/>
  <c r="K174" i="1"/>
  <c r="AD174" i="1"/>
  <c r="AE174" i="1" s="1"/>
  <c r="AB164" i="1"/>
  <c r="AD156" i="1"/>
  <c r="AE156" i="1" s="1"/>
  <c r="AL156" i="1"/>
  <c r="AM156" i="1" s="1"/>
  <c r="K156" i="1"/>
  <c r="AL144" i="1"/>
  <c r="AM144" i="1" s="1"/>
  <c r="K144" i="1"/>
  <c r="AD144" i="1"/>
  <c r="AE144" i="1" s="1"/>
  <c r="AL152" i="1"/>
  <c r="AM152" i="1" s="1"/>
  <c r="K152" i="1"/>
  <c r="AD152" i="1"/>
  <c r="AE152" i="1" s="1"/>
  <c r="AF119" i="1"/>
  <c r="AB119" i="1"/>
  <c r="AC115" i="1"/>
  <c r="AO115" i="1" s="1"/>
  <c r="AC110" i="1"/>
  <c r="AO110" i="1" s="1"/>
  <c r="AB108" i="1"/>
  <c r="AL92" i="1"/>
  <c r="AM92" i="1" s="1"/>
  <c r="K92" i="1"/>
  <c r="AD92" i="1"/>
  <c r="AE92" i="1" s="1"/>
  <c r="AD75" i="1"/>
  <c r="AL75" i="1"/>
  <c r="K75" i="1"/>
  <c r="AB130" i="1"/>
  <c r="AL74" i="1"/>
  <c r="AM74" i="1" s="1"/>
  <c r="K74" i="1"/>
  <c r="AD74" i="1"/>
  <c r="AE74" i="1" s="1"/>
  <c r="AB87" i="1"/>
  <c r="AF87" i="1"/>
  <c r="AD49" i="1"/>
  <c r="AE49" i="1" s="1"/>
  <c r="K49" i="1"/>
  <c r="AL49" i="1"/>
  <c r="AN48" i="1"/>
  <c r="AD171" i="1"/>
  <c r="AL171" i="1"/>
  <c r="K171" i="1"/>
  <c r="AK165" i="1"/>
  <c r="AO165" i="1" s="1"/>
  <c r="AD153" i="1"/>
  <c r="AE153" i="1" s="1"/>
  <c r="AL153" i="1"/>
  <c r="K153" i="1"/>
  <c r="AN161" i="1"/>
  <c r="AB153" i="1"/>
  <c r="AB170" i="1"/>
  <c r="AN155" i="1"/>
  <c r="AB158" i="1"/>
  <c r="AL148" i="1"/>
  <c r="AM148" i="1" s="1"/>
  <c r="K148" i="1"/>
  <c r="AD148" i="1"/>
  <c r="AE148" i="1" s="1"/>
  <c r="AB139" i="1"/>
  <c r="AF127" i="1"/>
  <c r="AB127" i="1"/>
  <c r="AD112" i="1"/>
  <c r="AG112" i="1" s="1"/>
  <c r="AL112" i="1"/>
  <c r="K112" i="1"/>
  <c r="AK149" i="1"/>
  <c r="AO149" i="1" s="1"/>
  <c r="AD141" i="1"/>
  <c r="AE141" i="1" s="1"/>
  <c r="K141" i="1"/>
  <c r="AL141" i="1"/>
  <c r="AM141" i="1" s="1"/>
  <c r="AN113" i="1"/>
  <c r="AB88" i="1"/>
  <c r="AK126" i="1"/>
  <c r="AO126" i="1" s="1"/>
  <c r="AL118" i="1"/>
  <c r="AM118" i="1" s="1"/>
  <c r="K118" i="1"/>
  <c r="AD118" i="1"/>
  <c r="AE118" i="1" s="1"/>
  <c r="AK92" i="1"/>
  <c r="AO92" i="1" s="1"/>
  <c r="AD67" i="1"/>
  <c r="K67" i="1"/>
  <c r="AL67" i="1"/>
  <c r="AF132" i="1"/>
  <c r="AG121" i="1"/>
  <c r="AK74" i="1"/>
  <c r="AO74" i="1" s="1"/>
  <c r="AN133" i="1"/>
  <c r="AQ83" i="1"/>
  <c r="AN69" i="1"/>
  <c r="AB66" i="1"/>
  <c r="AD53" i="1"/>
  <c r="AE53" i="1" s="1"/>
  <c r="AL53" i="1"/>
  <c r="K53" i="1"/>
  <c r="AF45" i="1"/>
  <c r="AB45" i="1"/>
  <c r="AC54" i="1"/>
  <c r="AO54" i="1" s="1"/>
  <c r="AN45" i="1"/>
  <c r="AN159" i="1"/>
  <c r="AN97" i="1"/>
  <c r="AL84" i="1"/>
  <c r="K84" i="1"/>
  <c r="AD84" i="1"/>
  <c r="AE84" i="1" s="1"/>
  <c r="AQ69" i="1"/>
  <c r="AB58" i="1"/>
  <c r="AL122" i="1"/>
  <c r="AM122" i="1" s="1"/>
  <c r="K122" i="1"/>
  <c r="AD122" i="1"/>
  <c r="AE122" i="1" s="1"/>
  <c r="AG63" i="1"/>
  <c r="AC63" i="1"/>
  <c r="AO63" i="1" s="1"/>
  <c r="AQ45" i="1"/>
  <c r="AQ59" i="1"/>
  <c r="AF51" i="1"/>
  <c r="AG150" i="1" l="1"/>
  <c r="AG81" i="1"/>
  <c r="AG157" i="1"/>
  <c r="AN169" i="1"/>
  <c r="AN146" i="1"/>
  <c r="AP101" i="1"/>
  <c r="AN165" i="1"/>
  <c r="AN125" i="1"/>
  <c r="AP125" i="1" s="1"/>
  <c r="AF150" i="1"/>
  <c r="AG161" i="1"/>
  <c r="AP161" i="1" s="1"/>
  <c r="AF97" i="1"/>
  <c r="AF161" i="1"/>
  <c r="AP24" i="1"/>
  <c r="AQ165" i="1"/>
  <c r="AG97" i="1"/>
  <c r="AP97" i="1" s="1"/>
  <c r="AF81" i="1"/>
  <c r="AQ55" i="1"/>
  <c r="AN82" i="1"/>
  <c r="AP82" i="1" s="1"/>
  <c r="AG109" i="1"/>
  <c r="AP109" i="1" s="1"/>
  <c r="AQ157" i="1"/>
  <c r="AQ95" i="1"/>
  <c r="AN76" i="1"/>
  <c r="AP76" i="1" s="1"/>
  <c r="AN95" i="1"/>
  <c r="AF129" i="1"/>
  <c r="AG95" i="1"/>
  <c r="AN172" i="1"/>
  <c r="AP172" i="1" s="1"/>
  <c r="AN47" i="1"/>
  <c r="AP47" i="1" s="1"/>
  <c r="AN140" i="1"/>
  <c r="AP140" i="1" s="1"/>
  <c r="AF157" i="1"/>
  <c r="AF95" i="1"/>
  <c r="AF113" i="1"/>
  <c r="AF77" i="1"/>
  <c r="AP166" i="1"/>
  <c r="AF115" i="1"/>
  <c r="AQ121" i="1"/>
  <c r="AN94" i="1"/>
  <c r="AP94" i="1" s="1"/>
  <c r="AN157" i="1"/>
  <c r="AQ115" i="1"/>
  <c r="AF165" i="1"/>
  <c r="AN115" i="1"/>
  <c r="AN73" i="1"/>
  <c r="AP73" i="1" s="1"/>
  <c r="AF111" i="1"/>
  <c r="AQ142" i="1"/>
  <c r="AG111" i="1"/>
  <c r="AP111" i="1" s="1"/>
  <c r="AG14" i="1"/>
  <c r="AP14" i="1" s="1"/>
  <c r="AG165" i="1"/>
  <c r="AE109" i="1"/>
  <c r="AQ109" i="1" s="1"/>
  <c r="AN121" i="1"/>
  <c r="AP121" i="1" s="1"/>
  <c r="AG146" i="1"/>
  <c r="AP146" i="1" s="1"/>
  <c r="AF76" i="1"/>
  <c r="AN64" i="1"/>
  <c r="AP64" i="1" s="1"/>
  <c r="AN102" i="1"/>
  <c r="AP102" i="1" s="1"/>
  <c r="AQ117" i="1"/>
  <c r="AE146" i="1"/>
  <c r="AQ146" i="1" s="1"/>
  <c r="AE76" i="1"/>
  <c r="AQ76" i="1" s="1"/>
  <c r="AN129" i="1"/>
  <c r="AG142" i="1"/>
  <c r="AN117" i="1"/>
  <c r="AP117" i="1" s="1"/>
  <c r="AF85" i="1"/>
  <c r="AP162" i="1"/>
  <c r="AF163" i="1"/>
  <c r="AN68" i="1"/>
  <c r="AP68" i="1" s="1"/>
  <c r="AF128" i="1"/>
  <c r="AN78" i="1"/>
  <c r="AG173" i="1"/>
  <c r="AP173" i="1" s="1"/>
  <c r="AF173" i="1"/>
  <c r="AP167" i="1"/>
  <c r="AN149" i="1"/>
  <c r="AF169" i="1"/>
  <c r="AF159" i="1"/>
  <c r="AP169" i="1"/>
  <c r="AE169" i="1"/>
  <c r="AQ169" i="1" s="1"/>
  <c r="AG96" i="1"/>
  <c r="AN72" i="1"/>
  <c r="AP72" i="1" s="1"/>
  <c r="AP138" i="1"/>
  <c r="AE163" i="1"/>
  <c r="AQ163" i="1" s="1"/>
  <c r="AQ129" i="1"/>
  <c r="AF139" i="1"/>
  <c r="AN77" i="1"/>
  <c r="AE138" i="1"/>
  <c r="AQ138" i="1" s="1"/>
  <c r="AQ77" i="1"/>
  <c r="AF138" i="1"/>
  <c r="AN163" i="1"/>
  <c r="AP163" i="1" s="1"/>
  <c r="AG129" i="1"/>
  <c r="AP145" i="1"/>
  <c r="AE125" i="1"/>
  <c r="AQ125" i="1" s="1"/>
  <c r="AN107" i="1"/>
  <c r="AN55" i="1"/>
  <c r="AG77" i="1"/>
  <c r="AG128" i="1"/>
  <c r="AP128" i="1" s="1"/>
  <c r="AN142" i="1"/>
  <c r="AN132" i="1"/>
  <c r="AP132" i="1" s="1"/>
  <c r="AG107" i="1"/>
  <c r="AN135" i="1"/>
  <c r="AP150" i="1"/>
  <c r="AN151" i="1"/>
  <c r="AP151" i="1" s="1"/>
  <c r="AP27" i="1"/>
  <c r="AQ85" i="1"/>
  <c r="AQ134" i="1"/>
  <c r="AF58" i="1"/>
  <c r="AF108" i="1"/>
  <c r="AF164" i="1"/>
  <c r="AN66" i="1"/>
  <c r="AP25" i="1"/>
  <c r="AG134" i="1"/>
  <c r="AP134" i="1" s="1"/>
  <c r="AP81" i="1"/>
  <c r="AF134" i="1"/>
  <c r="AG113" i="1"/>
  <c r="AP113" i="1" s="1"/>
  <c r="AN89" i="1"/>
  <c r="AP89" i="1" s="1"/>
  <c r="AE93" i="1"/>
  <c r="AQ93" i="1" s="1"/>
  <c r="AF93" i="1"/>
  <c r="AF142" i="1"/>
  <c r="AQ149" i="1"/>
  <c r="AF155" i="1"/>
  <c r="AP137" i="1"/>
  <c r="AF55" i="1"/>
  <c r="AG115" i="1"/>
  <c r="AG155" i="1"/>
  <c r="AP155" i="1" s="1"/>
  <c r="AP32" i="1"/>
  <c r="AG93" i="1"/>
  <c r="AP93" i="1" s="1"/>
  <c r="AG85" i="1"/>
  <c r="AP85" i="1" s="1"/>
  <c r="AN51" i="1"/>
  <c r="AP51" i="1" s="1"/>
  <c r="AG55" i="1"/>
  <c r="AG159" i="1"/>
  <c r="AP159" i="1" s="1"/>
  <c r="AF90" i="1"/>
  <c r="AM154" i="1"/>
  <c r="AQ154" i="1" s="1"/>
  <c r="AN154" i="1"/>
  <c r="AP154" i="1" s="1"/>
  <c r="AE98" i="1"/>
  <c r="AQ98" i="1" s="1"/>
  <c r="AF98" i="1"/>
  <c r="AG98" i="1"/>
  <c r="AP98" i="1" s="1"/>
  <c r="AN56" i="1"/>
  <c r="AP56" i="1" s="1"/>
  <c r="AG164" i="1"/>
  <c r="AF125" i="1"/>
  <c r="AF60" i="1"/>
  <c r="AQ66" i="1"/>
  <c r="AQ54" i="1"/>
  <c r="AM63" i="1"/>
  <c r="AQ63" i="1" s="1"/>
  <c r="AN63" i="1"/>
  <c r="AP63" i="1" s="1"/>
  <c r="AG60" i="1"/>
  <c r="AP60" i="1" s="1"/>
  <c r="AG90" i="1"/>
  <c r="AP90" i="1" s="1"/>
  <c r="AG54" i="1"/>
  <c r="AP54" i="1" s="1"/>
  <c r="AF88" i="1"/>
  <c r="AF170" i="1"/>
  <c r="AQ74" i="1"/>
  <c r="AF130" i="1"/>
  <c r="AP103" i="1"/>
  <c r="AN70" i="1"/>
  <c r="AG106" i="1"/>
  <c r="AQ158" i="1"/>
  <c r="AN65" i="1"/>
  <c r="AF91" i="1"/>
  <c r="AG86" i="1"/>
  <c r="AM124" i="1"/>
  <c r="AQ124" i="1" s="1"/>
  <c r="AN124" i="1"/>
  <c r="AP124" i="1" s="1"/>
  <c r="AG153" i="1"/>
  <c r="AG174" i="1"/>
  <c r="AN99" i="1"/>
  <c r="AP99" i="1" s="1"/>
  <c r="AN74" i="1"/>
  <c r="AN92" i="1"/>
  <c r="AN108" i="1"/>
  <c r="AF153" i="1"/>
  <c r="AG130" i="1"/>
  <c r="AG156" i="1"/>
  <c r="AQ70" i="1"/>
  <c r="AF114" i="1"/>
  <c r="AF54" i="1"/>
  <c r="AQ107" i="1"/>
  <c r="AN105" i="1"/>
  <c r="AP105" i="1" s="1"/>
  <c r="AM100" i="1"/>
  <c r="AQ100" i="1" s="1"/>
  <c r="AN100" i="1"/>
  <c r="AP100" i="1" s="1"/>
  <c r="AC16" i="1"/>
  <c r="AO16" i="1" s="1"/>
  <c r="AG16" i="1"/>
  <c r="AP16" i="1" s="1"/>
  <c r="AG20" i="1"/>
  <c r="AP20" i="1" s="1"/>
  <c r="AC20" i="1"/>
  <c r="AO20" i="1" s="1"/>
  <c r="AP30" i="1"/>
  <c r="AC8" i="1"/>
  <c r="AO8" i="1" s="1"/>
  <c r="AG8" i="1"/>
  <c r="AP8" i="1" s="1"/>
  <c r="AC5" i="1"/>
  <c r="AO5" i="1" s="1"/>
  <c r="AG5" i="1"/>
  <c r="AP5" i="1" s="1"/>
  <c r="AP17" i="1"/>
  <c r="AN141" i="1"/>
  <c r="AN50" i="1"/>
  <c r="AN126" i="1"/>
  <c r="AQ141" i="1"/>
  <c r="AQ148" i="1"/>
  <c r="AQ144" i="1"/>
  <c r="AF53" i="1"/>
  <c r="AF49" i="1"/>
  <c r="AN158" i="1"/>
  <c r="AN160" i="1"/>
  <c r="AP160" i="1" s="1"/>
  <c r="AF126" i="1"/>
  <c r="AF152" i="1"/>
  <c r="AM104" i="1"/>
  <c r="AN104" i="1"/>
  <c r="AP104" i="1" s="1"/>
  <c r="AE50" i="1"/>
  <c r="AQ50" i="1" s="1"/>
  <c r="AG50" i="1"/>
  <c r="AF50" i="1"/>
  <c r="AF120" i="1"/>
  <c r="AE99" i="1"/>
  <c r="AQ99" i="1" s="1"/>
  <c r="AF99" i="1"/>
  <c r="AN144" i="1"/>
  <c r="AE104" i="1"/>
  <c r="AF104" i="1"/>
  <c r="AF66" i="1"/>
  <c r="AG66" i="1"/>
  <c r="AQ118" i="1"/>
  <c r="AF96" i="1"/>
  <c r="AF106" i="1"/>
  <c r="AQ88" i="1"/>
  <c r="AF174" i="1"/>
  <c r="AQ135" i="1"/>
  <c r="AF107" i="1"/>
  <c r="AG123" i="1"/>
  <c r="AF86" i="1"/>
  <c r="AM46" i="1"/>
  <c r="AN46" i="1"/>
  <c r="AP46" i="1" s="1"/>
  <c r="AM168" i="1"/>
  <c r="AN168" i="1"/>
  <c r="AP168" i="1" s="1"/>
  <c r="AG120" i="1"/>
  <c r="AM86" i="1"/>
  <c r="AQ86" i="1" s="1"/>
  <c r="AN86" i="1"/>
  <c r="AM120" i="1"/>
  <c r="AQ120" i="1" s="1"/>
  <c r="AN120" i="1"/>
  <c r="AE46" i="1"/>
  <c r="AF46" i="1"/>
  <c r="AE168" i="1"/>
  <c r="AF168" i="1"/>
  <c r="AM153" i="1"/>
  <c r="AQ153" i="1" s="1"/>
  <c r="AN153" i="1"/>
  <c r="AG69" i="1"/>
  <c r="AP69" i="1" s="1"/>
  <c r="AC69" i="1"/>
  <c r="AO69" i="1" s="1"/>
  <c r="AM71" i="1"/>
  <c r="AN71" i="1"/>
  <c r="AP133" i="1"/>
  <c r="AG131" i="1"/>
  <c r="AP131" i="1" s="1"/>
  <c r="AC131" i="1"/>
  <c r="AO131" i="1" s="1"/>
  <c r="AG114" i="1"/>
  <c r="AC114" i="1"/>
  <c r="AO114" i="1" s="1"/>
  <c r="AE78" i="1"/>
  <c r="AQ78" i="1" s="1"/>
  <c r="AF78" i="1"/>
  <c r="AG78" i="1"/>
  <c r="AG141" i="1"/>
  <c r="AG70" i="1"/>
  <c r="AE75" i="1"/>
  <c r="AG75" i="1"/>
  <c r="AF75" i="1"/>
  <c r="AC108" i="1"/>
  <c r="AO108" i="1" s="1"/>
  <c r="AG108" i="1"/>
  <c r="AG119" i="1"/>
  <c r="AP119" i="1" s="1"/>
  <c r="AC119" i="1"/>
  <c r="AO119" i="1" s="1"/>
  <c r="AM79" i="1"/>
  <c r="AN79" i="1"/>
  <c r="AG49" i="1"/>
  <c r="AC48" i="1"/>
  <c r="AO48" i="1" s="1"/>
  <c r="AG48" i="1"/>
  <c r="AP48" i="1" s="1"/>
  <c r="AC91" i="1"/>
  <c r="AO91" i="1" s="1"/>
  <c r="AG91" i="1"/>
  <c r="AF80" i="1"/>
  <c r="AG144" i="1"/>
  <c r="AF158" i="1"/>
  <c r="AG127" i="1"/>
  <c r="AP127" i="1" s="1"/>
  <c r="AC127" i="1"/>
  <c r="AO127" i="1" s="1"/>
  <c r="AE171" i="1"/>
  <c r="AF171" i="1"/>
  <c r="AG171" i="1"/>
  <c r="AM75" i="1"/>
  <c r="AN75" i="1"/>
  <c r="AM174" i="1"/>
  <c r="AQ174" i="1" s="1"/>
  <c r="AN174" i="1"/>
  <c r="AE57" i="1"/>
  <c r="AG57" i="1"/>
  <c r="AF57" i="1"/>
  <c r="AG118" i="1"/>
  <c r="AC118" i="1"/>
  <c r="AO118" i="1" s="1"/>
  <c r="AG147" i="1"/>
  <c r="AP147" i="1" s="1"/>
  <c r="AC147" i="1"/>
  <c r="AO147" i="1" s="1"/>
  <c r="AG83" i="1"/>
  <c r="AP83" i="1" s="1"/>
  <c r="AC83" i="1"/>
  <c r="AO83" i="1" s="1"/>
  <c r="AP52" i="1"/>
  <c r="AC152" i="1"/>
  <c r="AO152" i="1" s="1"/>
  <c r="AG152" i="1"/>
  <c r="AM67" i="1"/>
  <c r="AN67" i="1"/>
  <c r="AG88" i="1"/>
  <c r="AC84" i="1"/>
  <c r="AO84" i="1" s="1"/>
  <c r="AG84" i="1"/>
  <c r="AE65" i="1"/>
  <c r="AQ65" i="1" s="1"/>
  <c r="AF65" i="1"/>
  <c r="AF118" i="1"/>
  <c r="AM139" i="1"/>
  <c r="AQ139" i="1" s="1"/>
  <c r="AN139" i="1"/>
  <c r="AM96" i="1"/>
  <c r="AQ96" i="1" s="1"/>
  <c r="AN96" i="1"/>
  <c r="AF135" i="1"/>
  <c r="AM123" i="1"/>
  <c r="AQ123" i="1" s="1"/>
  <c r="AN123" i="1"/>
  <c r="AN114" i="1"/>
  <c r="AF74" i="1"/>
  <c r="AF149" i="1"/>
  <c r="AN136" i="1"/>
  <c r="AN62" i="1"/>
  <c r="AM53" i="1"/>
  <c r="AQ53" i="1" s="1"/>
  <c r="AN53" i="1"/>
  <c r="AM112" i="1"/>
  <c r="AN112" i="1"/>
  <c r="AP112" i="1" s="1"/>
  <c r="AG170" i="1"/>
  <c r="AC170" i="1"/>
  <c r="AO170" i="1" s="1"/>
  <c r="AQ92" i="1"/>
  <c r="AQ156" i="1"/>
  <c r="AM57" i="1"/>
  <c r="AN57" i="1"/>
  <c r="AF92" i="1"/>
  <c r="AF156" i="1"/>
  <c r="AQ62" i="1"/>
  <c r="AG122" i="1"/>
  <c r="AC122" i="1"/>
  <c r="AO122" i="1" s="1"/>
  <c r="AF84" i="1"/>
  <c r="AE71" i="1"/>
  <c r="AG71" i="1"/>
  <c r="AF71" i="1"/>
  <c r="AN106" i="1"/>
  <c r="AQ108" i="1"/>
  <c r="AN88" i="1"/>
  <c r="AM116" i="1"/>
  <c r="AN116" i="1"/>
  <c r="AN156" i="1"/>
  <c r="AQ164" i="1"/>
  <c r="AC62" i="1"/>
  <c r="AO62" i="1" s="1"/>
  <c r="AG62" i="1"/>
  <c r="AN122" i="1"/>
  <c r="AG65" i="1"/>
  <c r="AQ126" i="1"/>
  <c r="AG135" i="1"/>
  <c r="AC135" i="1"/>
  <c r="AO135" i="1" s="1"/>
  <c r="AE110" i="1"/>
  <c r="AQ110" i="1" s="1"/>
  <c r="AF110" i="1"/>
  <c r="AF148" i="1"/>
  <c r="AQ58" i="1"/>
  <c r="AG80" i="1"/>
  <c r="AG74" i="1"/>
  <c r="AG126" i="1"/>
  <c r="AG149" i="1"/>
  <c r="AE136" i="1"/>
  <c r="AQ136" i="1" s="1"/>
  <c r="AG136" i="1"/>
  <c r="AF136" i="1"/>
  <c r="AF144" i="1"/>
  <c r="AQ122" i="1"/>
  <c r="AG58" i="1"/>
  <c r="AM84" i="1"/>
  <c r="AQ84" i="1" s="1"/>
  <c r="AN84" i="1"/>
  <c r="AG45" i="1"/>
  <c r="AP45" i="1" s="1"/>
  <c r="AC45" i="1"/>
  <c r="AO45" i="1" s="1"/>
  <c r="AE67" i="1"/>
  <c r="AF67" i="1"/>
  <c r="AG67" i="1"/>
  <c r="AE112" i="1"/>
  <c r="AF112" i="1"/>
  <c r="AC139" i="1"/>
  <c r="AO139" i="1" s="1"/>
  <c r="AG139" i="1"/>
  <c r="AN152" i="1"/>
  <c r="AG158" i="1"/>
  <c r="AM171" i="1"/>
  <c r="AN171" i="1"/>
  <c r="AM49" i="1"/>
  <c r="AQ49" i="1" s="1"/>
  <c r="AN49" i="1"/>
  <c r="AG87" i="1"/>
  <c r="AP87" i="1" s="1"/>
  <c r="AC87" i="1"/>
  <c r="AO87" i="1" s="1"/>
  <c r="AN91" i="1"/>
  <c r="AN118" i="1"/>
  <c r="AQ152" i="1"/>
  <c r="AG53" i="1"/>
  <c r="AQ91" i="1"/>
  <c r="AE79" i="1"/>
  <c r="AG79" i="1"/>
  <c r="AF79" i="1"/>
  <c r="AG92" i="1"/>
  <c r="AN110" i="1"/>
  <c r="AP110" i="1" s="1"/>
  <c r="AQ170" i="1"/>
  <c r="AQ114" i="1"/>
  <c r="AF122" i="1"/>
  <c r="AN58" i="1"/>
  <c r="AQ130" i="1"/>
  <c r="AE116" i="1"/>
  <c r="AF116" i="1"/>
  <c r="AG116" i="1"/>
  <c r="AG143" i="1"/>
  <c r="AP143" i="1" s="1"/>
  <c r="AC143" i="1"/>
  <c r="AO143" i="1" s="1"/>
  <c r="AN170" i="1"/>
  <c r="AF62" i="1"/>
  <c r="AM80" i="1"/>
  <c r="AQ80" i="1" s="1"/>
  <c r="AN80" i="1"/>
  <c r="AP59" i="1"/>
  <c r="AQ106" i="1"/>
  <c r="AF141" i="1"/>
  <c r="AC148" i="1"/>
  <c r="AO148" i="1" s="1"/>
  <c r="AG148" i="1"/>
  <c r="AF70" i="1"/>
  <c r="AN130" i="1"/>
  <c r="AF123" i="1"/>
  <c r="AN148" i="1"/>
  <c r="AN164" i="1"/>
  <c r="AE160" i="1"/>
  <c r="AQ160" i="1" s="1"/>
  <c r="AF160" i="1"/>
  <c r="AP165" i="1" l="1"/>
  <c r="AP95" i="1"/>
  <c r="AP157" i="1"/>
  <c r="AP106" i="1"/>
  <c r="AP115" i="1"/>
  <c r="AP164" i="1"/>
  <c r="AP78" i="1"/>
  <c r="AP129" i="1"/>
  <c r="AP126" i="1"/>
  <c r="AP135" i="1"/>
  <c r="AP142" i="1"/>
  <c r="AP92" i="1"/>
  <c r="AP149" i="1"/>
  <c r="AP96" i="1"/>
  <c r="AP107" i="1"/>
  <c r="AP130" i="1"/>
  <c r="AP120" i="1"/>
  <c r="AP77" i="1"/>
  <c r="AP156" i="1"/>
  <c r="AP55" i="1"/>
  <c r="AP66" i="1"/>
  <c r="AP67" i="1"/>
  <c r="AP174" i="1"/>
  <c r="AP70" i="1"/>
  <c r="AQ104" i="1"/>
  <c r="AP116" i="1"/>
  <c r="AP144" i="1"/>
  <c r="AP108" i="1"/>
  <c r="AP86" i="1"/>
  <c r="AP58" i="1"/>
  <c r="AP136" i="1"/>
  <c r="AP153" i="1"/>
  <c r="AP65" i="1"/>
  <c r="AP141" i="1"/>
  <c r="AQ112" i="1"/>
  <c r="AP71" i="1"/>
  <c r="AP122" i="1"/>
  <c r="AP74" i="1"/>
  <c r="AP62" i="1"/>
  <c r="AQ57" i="1"/>
  <c r="AP158" i="1"/>
  <c r="AQ46" i="1"/>
  <c r="AP57" i="1"/>
  <c r="AP170" i="1"/>
  <c r="AP79" i="1"/>
  <c r="AQ71" i="1"/>
  <c r="AP123" i="1"/>
  <c r="AP152" i="1"/>
  <c r="AQ168" i="1"/>
  <c r="AP50" i="1"/>
  <c r="AQ67" i="1"/>
  <c r="AP114" i="1"/>
  <c r="AP91" i="1"/>
  <c r="AQ79" i="1"/>
  <c r="AP88" i="1"/>
  <c r="AQ171" i="1"/>
  <c r="AP49" i="1"/>
  <c r="AP148" i="1"/>
  <c r="AP84" i="1"/>
  <c r="AP118" i="1"/>
  <c r="AP75" i="1"/>
  <c r="AP80" i="1"/>
  <c r="AQ116" i="1"/>
  <c r="AP53" i="1"/>
  <c r="AP139" i="1"/>
  <c r="AP171" i="1"/>
  <c r="AQ75" i="1"/>
</calcChain>
</file>

<file path=xl/sharedStrings.xml><?xml version="1.0" encoding="utf-8"?>
<sst xmlns="http://schemas.openxmlformats.org/spreadsheetml/2006/main" count="610" uniqueCount="83">
  <si>
    <t>M</t>
  </si>
  <si>
    <t>Normal</t>
  </si>
  <si>
    <t>AUCUN</t>
  </si>
  <si>
    <t>NON</t>
  </si>
  <si>
    <t>F</t>
  </si>
  <si>
    <t>MA</t>
  </si>
  <si>
    <t>1 péri pap</t>
  </si>
  <si>
    <t>Aucune cicatrice</t>
  </si>
  <si>
    <t>MZ 4 jours !</t>
  </si>
  <si>
    <t>MZ 1 prise</t>
  </si>
  <si>
    <t>2 proche</t>
  </si>
  <si>
    <t>Oui</t>
  </si>
  <si>
    <t>10 jours de MZ seulement</t>
  </si>
  <si>
    <t>2 jours de MZ seulement</t>
  </si>
  <si>
    <t>2 proches</t>
  </si>
  <si>
    <t>8 jours de MZ</t>
  </si>
  <si>
    <t>MZ relayé par Bactrim au long cours à partir du 06/09/2013</t>
  </si>
  <si>
    <t>Bolus mais pas de relais per os</t>
  </si>
  <si>
    <t>1 prise unique de Dalacine Malocide le 03/03/2012 traitement repris à partir du 13/03/2012 par Wellvone Zithromax</t>
  </si>
  <si>
    <t>Bactrim et Zithromax (pas de malocide à cause antécédent de thrombopénie sous malocide)</t>
  </si>
  <si>
    <t xml:space="preserve">Une seule prise de MZ </t>
  </si>
  <si>
    <t>MZ relayé par Bactrim le 27/03/2014</t>
  </si>
  <si>
    <t>Corticothérapie prolongée en raison pathologie de fond (jusqu'à Octobre 2017)</t>
  </si>
  <si>
    <t>Rovamycine initialement relais par MA le 04/10/2011</t>
  </si>
  <si>
    <t>MZ avec relais par Bactrim prophy</t>
  </si>
  <si>
    <t>Arrêt précoce ttt mal toléré à J7 environ</t>
  </si>
  <si>
    <t>2 proche avec occlusion artérielle</t>
  </si>
  <si>
    <t>MZ</t>
  </si>
  <si>
    <t xml:space="preserve"> </t>
  </si>
  <si>
    <t>oui</t>
  </si>
  <si>
    <t>AUCUNE CICATRICE</t>
  </si>
  <si>
    <t>Lésions bilatérales</t>
  </si>
  <si>
    <t>MZ (MA 1 jour)</t>
  </si>
  <si>
    <t>MZ stoppé à J11 devant absence nécessité traitement</t>
  </si>
  <si>
    <t>Genre</t>
  </si>
  <si>
    <t>Age des patients à la première photographie</t>
  </si>
  <si>
    <t>Statut immunitaire</t>
  </si>
  <si>
    <t>Délai première image - début symptômes</t>
  </si>
  <si>
    <t>Délai entre images</t>
  </si>
  <si>
    <t>Zone du foyer actif</t>
  </si>
  <si>
    <t>Distance à la cicatrice la plus proche</t>
  </si>
  <si>
    <t>Présence de lésions cicatricielles controlatérales</t>
  </si>
  <si>
    <t>Toutes les aires papillaires corrigées pour avoir l'aire initiale</t>
  </si>
  <si>
    <t>Tous les diamètres papillaires corrigés</t>
  </si>
  <si>
    <t>Aire papillaire sur photo finale</t>
  </si>
  <si>
    <t>Aire papillaire corrigée pour être à l'échelle de photo initiale</t>
  </si>
  <si>
    <t>Aire papillaire sur photo initiale</t>
  </si>
  <si>
    <t>traitement anti parasitaire</t>
  </si>
  <si>
    <t>Corticothérapie</t>
  </si>
  <si>
    <t>Aire référence initiale</t>
  </si>
  <si>
    <t>Aire référence finale</t>
  </si>
  <si>
    <t>Coefficient de correction</t>
  </si>
  <si>
    <t>Foyer actif contigu cicatrice</t>
  </si>
  <si>
    <t>Cicatrice contigue au foyer actif</t>
  </si>
  <si>
    <t>Somme foyer actif contigu et zone cicatricielle</t>
  </si>
  <si>
    <t>Cicatrice totale finale dans contexte foyer actif contigu cicatrice</t>
  </si>
  <si>
    <t>Cicatrice totale corrigée dans le cas d'un foyer initial contigu d'une cicatrice</t>
  </si>
  <si>
    <t>Aire cicatrice atrophique du foyer actif dans cas ou foyer initial contigu à une cicatrice estimée par soustraction</t>
  </si>
  <si>
    <t xml:space="preserve">Rapport aire cicatricielle atrophique corrigée estimée par soustraction  sur aire lésion initiale active </t>
  </si>
  <si>
    <t>Aire du foyer actif exprimée en aire papillaire</t>
  </si>
  <si>
    <t>Aire cicatrice totale exprimée en aire papillaire</t>
  </si>
  <si>
    <t>Aire cicatrice de la zone d'activité exprimée en diamètre papillaire, dans le cas d'un foyer actif contigu à une cicatrice</t>
  </si>
  <si>
    <t>Aire du foyer initial si détaché de cicatrices</t>
  </si>
  <si>
    <t>Aire cicatrice finale en cas de foyer non contigu</t>
  </si>
  <si>
    <t>Taille corrigée de la cicatrice finale quand foyer initial non contigu à la cicatrice</t>
  </si>
  <si>
    <t>Rapport lésion initiale sur cicatrice corrigée en cas de foyer initial non contigu d'une cicatrice</t>
  </si>
  <si>
    <t>Aire du foyer actif en aire papillaire</t>
  </si>
  <si>
    <t>Aires de la cicatrice atrophique exprimée en diamètre papillaire</t>
  </si>
  <si>
    <t>Tous les rapports de croissance</t>
  </si>
  <si>
    <t>Aire des cicatrices de foyers actifs tous types confondus exprimée en aire papillaire</t>
  </si>
  <si>
    <t>Aire des foyers actifs en aire papillaire</t>
  </si>
  <si>
    <t xml:space="preserve"> 1 péripap</t>
  </si>
  <si>
    <t>Arrêt précoce ttt mal toléré à J3 environ</t>
  </si>
  <si>
    <t>2 premiers jours ttt antipara par MA, puis MZ</t>
  </si>
  <si>
    <t>7 jours ttt max</t>
  </si>
  <si>
    <t>Normale</t>
  </si>
  <si>
    <t>Durée traitement antiparasitaire</t>
  </si>
  <si>
    <t>Note optos</t>
  </si>
  <si>
    <t>Optos</t>
  </si>
  <si>
    <t>ZZ</t>
  </si>
  <si>
    <t>ID</t>
  </si>
  <si>
    <t>Toxoplasmose congénitale</t>
  </si>
  <si>
    <t xml:space="preserve">Congénit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"/>
    <numFmt numFmtId="165" formatCode="0.00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9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5" borderId="0" xfId="0" applyFont="1" applyFill="1"/>
    <xf numFmtId="0" fontId="0" fillId="5" borderId="0" xfId="0" applyFont="1" applyFill="1"/>
    <xf numFmtId="0" fontId="0" fillId="7" borderId="0" xfId="0" applyFill="1"/>
    <xf numFmtId="0" fontId="0" fillId="8" borderId="0" xfId="0" applyFill="1"/>
    <xf numFmtId="0" fontId="1" fillId="8" borderId="0" xfId="0" applyFont="1" applyFill="1"/>
    <xf numFmtId="2" fontId="0" fillId="8" borderId="0" xfId="0" applyNumberFormat="1" applyFont="1" applyFill="1"/>
    <xf numFmtId="0" fontId="0" fillId="9" borderId="0" xfId="0" applyFill="1"/>
    <xf numFmtId="165" fontId="0" fillId="3" borderId="0" xfId="0" applyNumberFormat="1" applyFill="1"/>
    <xf numFmtId="0" fontId="0" fillId="3" borderId="0" xfId="0" applyFill="1" applyAlignment="1">
      <alignment horizontal="right"/>
    </xf>
    <xf numFmtId="0" fontId="3" fillId="5" borderId="0" xfId="0" applyFont="1" applyFill="1"/>
    <xf numFmtId="0" fontId="2" fillId="5" borderId="0" xfId="0" applyFont="1" applyFill="1"/>
    <xf numFmtId="0" fontId="2" fillId="8" borderId="0" xfId="0" applyFont="1" applyFill="1"/>
    <xf numFmtId="0" fontId="0" fillId="2" borderId="0" xfId="0" applyFont="1" applyFill="1"/>
    <xf numFmtId="0" fontId="0" fillId="8" borderId="0" xfId="0" applyFont="1" applyFill="1"/>
    <xf numFmtId="2" fontId="0" fillId="0" borderId="0" xfId="0" applyNumberFormat="1"/>
    <xf numFmtId="0" fontId="0" fillId="3" borderId="0" xfId="0" applyFont="1" applyFill="1"/>
    <xf numFmtId="0" fontId="0" fillId="4" borderId="0" xfId="0" applyFont="1" applyFill="1"/>
    <xf numFmtId="0" fontId="3" fillId="6" borderId="0" xfId="0" applyFont="1" applyFill="1"/>
    <xf numFmtId="0" fontId="0" fillId="6" borderId="0" xfId="0" applyFont="1" applyFill="1"/>
    <xf numFmtId="0" fontId="0" fillId="7" borderId="0" xfId="0" applyFont="1" applyFill="1"/>
    <xf numFmtId="0" fontId="0" fillId="0" borderId="0" xfId="0" applyFill="1"/>
    <xf numFmtId="0" fontId="0" fillId="0" borderId="0" xfId="0" applyFont="1" applyFill="1"/>
    <xf numFmtId="2" fontId="0" fillId="0" borderId="0" xfId="0" applyNumberFormat="1" applyFont="1" applyFill="1"/>
    <xf numFmtId="164" fontId="0" fillId="5" borderId="0" xfId="0" applyNumberFormat="1" applyFill="1"/>
    <xf numFmtId="0" fontId="0" fillId="10" borderId="0" xfId="0" applyFont="1" applyFill="1"/>
    <xf numFmtId="14" fontId="0" fillId="10" borderId="0" xfId="0" applyNumberFormat="1" applyFont="1" applyFill="1"/>
    <xf numFmtId="2" fontId="0" fillId="10" borderId="0" xfId="0" applyNumberFormat="1" applyFont="1" applyFill="1"/>
    <xf numFmtId="1" fontId="0" fillId="10" borderId="0" xfId="0" applyNumberFormat="1" applyFont="1" applyFill="1"/>
    <xf numFmtId="166" fontId="0" fillId="10" borderId="0" xfId="0" applyNumberFormat="1" applyFont="1" applyFill="1"/>
    <xf numFmtId="0" fontId="4" fillId="10" borderId="0" xfId="0" applyFont="1" applyFill="1"/>
    <xf numFmtId="0" fontId="0" fillId="10" borderId="0" xfId="0" applyFill="1"/>
    <xf numFmtId="49" fontId="0" fillId="0" borderId="0" xfId="0" applyNumberFormat="1"/>
    <xf numFmtId="49" fontId="0" fillId="10" borderId="0" xfId="0" applyNumberFormat="1" applyFont="1" applyFill="1"/>
    <xf numFmtId="14" fontId="0" fillId="1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Rapport R1 171 patie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fr-FR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apport R1 171 patients</a:t>
          </a:r>
        </a:p>
      </cx:txPr>
    </cx:title>
    <cx:plotArea>
      <cx:plotAreaRegion>
        <cx:series layoutId="boxWhisker" uniqueId="{87ED3D15-FE17-457F-8AFE-046C988AC9D7}">
          <cx:dataLabels>
            <cx:visibility seriesName="0" categoryName="0" value="1"/>
          </cx:dataLabels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5</xdr:colOff>
      <xdr:row>3</xdr:row>
      <xdr:rowOff>38100</xdr:rowOff>
    </xdr:from>
    <xdr:to>
      <xdr:col>21</xdr:col>
      <xdr:colOff>489857</xdr:colOff>
      <xdr:row>31</xdr:row>
      <xdr:rowOff>1170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phique 1">
              <a:extLst>
                <a:ext uri="{FF2B5EF4-FFF2-40B4-BE49-F238E27FC236}">
                  <a16:creationId xmlns:a16="http://schemas.microsoft.com/office/drawing/2014/main" id="{A1027EC5-272B-4631-BE17-9FA080E708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48375" y="590550"/>
              <a:ext cx="10443482" cy="52351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E23B-32E0-4E96-9E57-1F0C8F2274A4}">
  <dimension ref="A1:BV184"/>
  <sheetViews>
    <sheetView tabSelected="1" topLeftCell="A85" zoomScale="19" zoomScaleNormal="70" workbookViewId="0">
      <selection activeCell="Y183" sqref="Y183"/>
    </sheetView>
  </sheetViews>
  <sheetFormatPr baseColWidth="10" defaultRowHeight="14.5" x14ac:dyDescent="0.35"/>
  <cols>
    <col min="1" max="1" width="11.453125" style="38"/>
    <col min="5" max="5" width="11.54296875" customWidth="1"/>
    <col min="6" max="6" width="14.54296875" customWidth="1"/>
    <col min="7" max="7" width="5.81640625" customWidth="1"/>
    <col min="8" max="8" width="4.54296875" customWidth="1"/>
    <col min="9" max="9" width="3.453125" customWidth="1"/>
    <col min="10" max="10" width="7.90625" customWidth="1"/>
    <col min="11" max="11" width="13" customWidth="1"/>
    <col min="12" max="12" width="5.26953125" customWidth="1"/>
    <col min="13" max="13" width="6.26953125" customWidth="1"/>
    <col min="14" max="14" width="11.54296875" bestFit="1" customWidth="1"/>
    <col min="15" max="15" width="11.6328125" bestFit="1" customWidth="1"/>
    <col min="17" max="17" width="12.26953125" bestFit="1" customWidth="1"/>
    <col min="19" max="20" width="11" bestFit="1" customWidth="1"/>
    <col min="21" max="21" width="11.54296875" style="37" bestFit="1" customWidth="1"/>
    <col min="23" max="31" width="11" bestFit="1" customWidth="1"/>
    <col min="32" max="32" width="18.26953125" bestFit="1" customWidth="1"/>
    <col min="33" max="42" width="11" bestFit="1" customWidth="1"/>
    <col min="43" max="43" width="11.26953125" bestFit="1" customWidth="1"/>
    <col min="44" max="74" width="11.453125" style="37"/>
  </cols>
  <sheetData>
    <row r="1" spans="1:74" x14ac:dyDescent="0.35">
      <c r="A1" s="38" t="s">
        <v>34</v>
      </c>
      <c r="B1" t="s">
        <v>81</v>
      </c>
      <c r="C1" t="s">
        <v>35</v>
      </c>
      <c r="D1" t="s">
        <v>36</v>
      </c>
      <c r="E1" s="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76</v>
      </c>
      <c r="R1" t="s">
        <v>48</v>
      </c>
      <c r="S1" t="s">
        <v>49</v>
      </c>
      <c r="T1" t="s">
        <v>50</v>
      </c>
      <c r="U1" s="37" t="s">
        <v>51</v>
      </c>
      <c r="W1" s="5" t="s">
        <v>52</v>
      </c>
      <c r="X1" s="5" t="s">
        <v>53</v>
      </c>
      <c r="Y1" s="5" t="s">
        <v>54</v>
      </c>
      <c r="Z1" s="16" t="s">
        <v>55</v>
      </c>
      <c r="AA1" s="5" t="s">
        <v>56</v>
      </c>
      <c r="AB1" s="5" t="s">
        <v>57</v>
      </c>
      <c r="AC1" s="7" t="s">
        <v>58</v>
      </c>
      <c r="AD1" s="17" t="s">
        <v>42</v>
      </c>
      <c r="AE1" s="8" t="s">
        <v>59</v>
      </c>
      <c r="AF1" s="5" t="s">
        <v>60</v>
      </c>
      <c r="AG1" s="5" t="s">
        <v>61</v>
      </c>
      <c r="AH1" s="10" t="s">
        <v>62</v>
      </c>
      <c r="AI1" s="10" t="s">
        <v>63</v>
      </c>
      <c r="AJ1" s="10" t="s">
        <v>64</v>
      </c>
      <c r="AK1" s="11" t="s">
        <v>65</v>
      </c>
      <c r="AL1" s="18" t="s">
        <v>42</v>
      </c>
      <c r="AM1" s="20" t="s">
        <v>66</v>
      </c>
      <c r="AN1" s="10" t="s">
        <v>67</v>
      </c>
      <c r="AO1" s="13" t="s">
        <v>68</v>
      </c>
      <c r="AP1" s="3" t="s">
        <v>69</v>
      </c>
      <c r="AQ1" s="3" t="s">
        <v>70</v>
      </c>
      <c r="AR1" s="37" t="s">
        <v>77</v>
      </c>
    </row>
    <row r="4" spans="1:74" s="2" customFormat="1" x14ac:dyDescent="0.35">
      <c r="A4" s="39" t="s">
        <v>4</v>
      </c>
      <c r="B4" s="40"/>
      <c r="C4" s="33">
        <v>40.325000000000003</v>
      </c>
      <c r="D4" s="32" t="s">
        <v>1</v>
      </c>
      <c r="E4" s="34">
        <v>12</v>
      </c>
      <c r="F4" s="33">
        <v>79</v>
      </c>
      <c r="G4" s="34">
        <v>2</v>
      </c>
      <c r="H4" s="34">
        <v>42.9</v>
      </c>
      <c r="I4" s="31"/>
      <c r="J4" s="33">
        <v>110164.93</v>
      </c>
      <c r="K4" s="33">
        <f>J4</f>
        <v>110164.93</v>
      </c>
      <c r="L4" s="33">
        <f t="shared" ref="L4:L44" si="0">SQRT(J4/6.28)</f>
        <v>132.44691882309863</v>
      </c>
      <c r="M4" s="31">
        <v>98135.284</v>
      </c>
      <c r="N4" s="31">
        <f>M4*U4</f>
        <v>110164.92998287671</v>
      </c>
      <c r="O4" s="31"/>
      <c r="P4" s="31" t="s">
        <v>2</v>
      </c>
      <c r="Q4" s="31" t="e">
        <v>#VALUE!</v>
      </c>
      <c r="R4" s="31" t="s">
        <v>3</v>
      </c>
      <c r="S4" s="3">
        <v>246104.77100000001</v>
      </c>
      <c r="T4" s="3">
        <v>219230.94399999999</v>
      </c>
      <c r="U4" s="37">
        <f t="shared" ref="U4:U44" si="1" xml:space="preserve"> S4/T4</f>
        <v>1.1225822710502036</v>
      </c>
      <c r="V4" s="37"/>
      <c r="W4" s="4"/>
      <c r="X4" s="4"/>
      <c r="Y4" s="5">
        <f t="shared" ref="Y4:Y23" si="2">W4+X4</f>
        <v>0</v>
      </c>
      <c r="Z4" s="6"/>
      <c r="AA4" s="5">
        <f t="shared" ref="AA4:AA10" si="3">Z4*U4</f>
        <v>0</v>
      </c>
      <c r="AB4" s="5">
        <f t="shared" ref="AB4:AB44" si="4">AA4-X4</f>
        <v>0</v>
      </c>
      <c r="AC4" s="7">
        <v>0</v>
      </c>
      <c r="AD4" s="29">
        <v>110164.93</v>
      </c>
      <c r="AE4" s="8">
        <f t="shared" ref="AE4:AE44" si="5">W4/AD4</f>
        <v>0</v>
      </c>
      <c r="AF4" s="5">
        <v>0</v>
      </c>
      <c r="AG4" s="5">
        <f t="shared" ref="AG4:AG44" si="6">AB4/AD4</f>
        <v>0</v>
      </c>
      <c r="AH4" s="9">
        <v>62874.300999999999</v>
      </c>
      <c r="AI4" s="9">
        <v>64295.106</v>
      </c>
      <c r="AJ4" s="10">
        <f>AI4*U4</f>
        <v>72176.546110893571</v>
      </c>
      <c r="AK4" s="11">
        <f>AJ4/AH4</f>
        <v>1.1479498771826278</v>
      </c>
      <c r="AL4" s="29">
        <v>110164.93</v>
      </c>
      <c r="AM4" s="12">
        <f t="shared" ref="AM4:AM44" si="7">AH4/AL4</f>
        <v>0.57072882449977502</v>
      </c>
      <c r="AN4" s="10">
        <f t="shared" ref="AN4:AN44" si="8">AJ4/AL4</f>
        <v>0.65516808398910231</v>
      </c>
      <c r="AO4" s="13">
        <f t="shared" ref="AO4:AO44" si="9">AC4+AK4</f>
        <v>1.1479498771826278</v>
      </c>
      <c r="AP4" s="3">
        <f t="shared" ref="AP4:AP44" si="10">AG4+AN4</f>
        <v>0.65516808398910231</v>
      </c>
      <c r="AQ4" s="14">
        <f t="shared" ref="AQ4:AQ44" si="11">AE4+AM4</f>
        <v>0.57072882449977502</v>
      </c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  <c r="BT4" s="37"/>
      <c r="BU4" s="37"/>
      <c r="BV4" s="37"/>
    </row>
    <row r="5" spans="1:74" s="2" customFormat="1" x14ac:dyDescent="0.35">
      <c r="A5" s="39" t="s">
        <v>0</v>
      </c>
      <c r="B5" s="40"/>
      <c r="C5" s="33">
        <v>24.055555555555557</v>
      </c>
      <c r="D5" s="32" t="s">
        <v>1</v>
      </c>
      <c r="E5" s="34">
        <v>7</v>
      </c>
      <c r="F5" s="33">
        <v>17</v>
      </c>
      <c r="G5" s="31" t="s">
        <v>10</v>
      </c>
      <c r="H5" s="31">
        <v>0</v>
      </c>
      <c r="I5" s="31"/>
      <c r="J5" s="31">
        <v>67882.456770000004</v>
      </c>
      <c r="K5" s="33">
        <f t="shared" ref="K5:K44" si="12">J5</f>
        <v>67882.456770000004</v>
      </c>
      <c r="L5" s="33">
        <f t="shared" si="0"/>
        <v>103.96782388251782</v>
      </c>
      <c r="M5" s="31">
        <v>63759.762999999999</v>
      </c>
      <c r="N5" s="31">
        <f>M5*U5</f>
        <v>67882.45676845526</v>
      </c>
      <c r="O5" s="31"/>
      <c r="P5" s="31" t="s">
        <v>27</v>
      </c>
      <c r="Q5" s="31">
        <v>21</v>
      </c>
      <c r="R5" s="31"/>
      <c r="S5" s="3">
        <v>76636.342000000004</v>
      </c>
      <c r="T5" s="3">
        <v>71982</v>
      </c>
      <c r="U5" s="37">
        <f t="shared" si="1"/>
        <v>1.0646598038398489</v>
      </c>
      <c r="V5" s="37"/>
      <c r="W5" s="4">
        <v>4321.8339999999998</v>
      </c>
      <c r="X5" s="4">
        <v>97282.017999999996</v>
      </c>
      <c r="Y5" s="5">
        <f t="shared" si="2"/>
        <v>101603.852</v>
      </c>
      <c r="Z5" s="24">
        <v>94755</v>
      </c>
      <c r="AA5" s="5">
        <f t="shared" si="3"/>
        <v>100881.83971284489</v>
      </c>
      <c r="AB5" s="5">
        <f t="shared" si="4"/>
        <v>3599.8217128448887</v>
      </c>
      <c r="AC5" s="7">
        <f>AB5/W5</f>
        <v>0.83293844993696864</v>
      </c>
      <c r="AD5" s="28">
        <v>67882.456770000004</v>
      </c>
      <c r="AE5" s="8">
        <f t="shared" si="5"/>
        <v>6.3666434681986822E-2</v>
      </c>
      <c r="AF5" s="5">
        <f t="shared" ref="AF5:AF44" si="13">AA5/AD5</f>
        <v>1.4861253483304782</v>
      </c>
      <c r="AG5" s="5">
        <f t="shared" si="6"/>
        <v>5.3030221417027366E-2</v>
      </c>
      <c r="AH5" s="9"/>
      <c r="AI5" s="9"/>
      <c r="AJ5" s="10">
        <f>AI5*U5</f>
        <v>0</v>
      </c>
      <c r="AK5" s="11">
        <v>0</v>
      </c>
      <c r="AL5" s="28">
        <v>67882.456770000004</v>
      </c>
      <c r="AM5" s="12">
        <f t="shared" si="7"/>
        <v>0</v>
      </c>
      <c r="AN5" s="10">
        <f t="shared" si="8"/>
        <v>0</v>
      </c>
      <c r="AO5" s="13">
        <f t="shared" si="9"/>
        <v>0.83293844993696864</v>
      </c>
      <c r="AP5" s="3">
        <f t="shared" si="10"/>
        <v>5.3030221417027366E-2</v>
      </c>
      <c r="AQ5" s="14">
        <f t="shared" si="11"/>
        <v>6.3666434681986822E-2</v>
      </c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  <c r="BL5" s="37"/>
      <c r="BM5" s="37"/>
      <c r="BN5" s="37"/>
      <c r="BO5" s="37"/>
      <c r="BP5" s="37"/>
      <c r="BQ5" s="37"/>
      <c r="BR5" s="37"/>
      <c r="BS5" s="37"/>
      <c r="BT5" s="37"/>
      <c r="BU5" s="37"/>
      <c r="BV5" s="37"/>
    </row>
    <row r="6" spans="1:74" s="2" customFormat="1" x14ac:dyDescent="0.35">
      <c r="A6" s="39" t="s">
        <v>0</v>
      </c>
      <c r="B6" s="40"/>
      <c r="C6" s="33">
        <v>33.980555555555554</v>
      </c>
      <c r="D6" s="32" t="s">
        <v>1</v>
      </c>
      <c r="E6" s="34">
        <v>9</v>
      </c>
      <c r="F6" s="33">
        <v>48</v>
      </c>
      <c r="G6" s="31">
        <v>1</v>
      </c>
      <c r="H6" s="31">
        <v>0</v>
      </c>
      <c r="I6" s="31"/>
      <c r="J6" s="31">
        <v>86671.012000000002</v>
      </c>
      <c r="K6" s="33">
        <f t="shared" si="12"/>
        <v>86671.012000000002</v>
      </c>
      <c r="L6" s="33">
        <f t="shared" si="0"/>
        <v>117.4781535457106</v>
      </c>
      <c r="M6" s="31">
        <v>0</v>
      </c>
      <c r="N6" s="31">
        <v>0</v>
      </c>
      <c r="O6" s="31">
        <v>86671.012000000002</v>
      </c>
      <c r="P6" s="31" t="s">
        <v>27</v>
      </c>
      <c r="Q6" s="31">
        <v>25</v>
      </c>
      <c r="R6" s="31"/>
      <c r="S6" s="3">
        <v>184010.4</v>
      </c>
      <c r="T6" s="3">
        <v>172900.69200000001</v>
      </c>
      <c r="U6" s="37">
        <f t="shared" si="1"/>
        <v>1.0642548498302133</v>
      </c>
      <c r="V6" s="37"/>
      <c r="W6" s="4">
        <v>21508.702000000001</v>
      </c>
      <c r="X6" s="4">
        <v>126155.852</v>
      </c>
      <c r="Y6" s="5">
        <f t="shared" si="2"/>
        <v>147664.554</v>
      </c>
      <c r="Z6" s="6">
        <v>162557.10399999999</v>
      </c>
      <c r="AA6" s="5">
        <f t="shared" si="3"/>
        <v>173002.18630635436</v>
      </c>
      <c r="AB6" s="5">
        <f t="shared" si="4"/>
        <v>46846.334306354358</v>
      </c>
      <c r="AC6" s="7">
        <f>AB6/W6</f>
        <v>2.1780177300496493</v>
      </c>
      <c r="AD6" s="28">
        <v>86671.012000000002</v>
      </c>
      <c r="AE6" s="8">
        <f t="shared" si="5"/>
        <v>0.24816488816353038</v>
      </c>
      <c r="AF6" s="5">
        <f t="shared" si="13"/>
        <v>1.9960789924358371</v>
      </c>
      <c r="AG6" s="5">
        <f t="shared" si="6"/>
        <v>0.54050752639595756</v>
      </c>
      <c r="AH6" s="9"/>
      <c r="AI6" s="9"/>
      <c r="AJ6" s="10"/>
      <c r="AK6" s="11"/>
      <c r="AL6" s="28">
        <v>86671.012000000002</v>
      </c>
      <c r="AM6" s="12">
        <f t="shared" si="7"/>
        <v>0</v>
      </c>
      <c r="AN6" s="10">
        <f t="shared" si="8"/>
        <v>0</v>
      </c>
      <c r="AO6" s="13">
        <f t="shared" si="9"/>
        <v>2.1780177300496493</v>
      </c>
      <c r="AP6" s="3">
        <f t="shared" si="10"/>
        <v>0.54050752639595756</v>
      </c>
      <c r="AQ6" s="14">
        <f t="shared" si="11"/>
        <v>0.24816488816353038</v>
      </c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/>
      <c r="BM6" s="37"/>
      <c r="BN6" s="37"/>
      <c r="BO6" s="37"/>
      <c r="BP6" s="37"/>
      <c r="BQ6" s="37"/>
      <c r="BR6" s="37"/>
      <c r="BS6" s="37"/>
      <c r="BT6" s="37"/>
      <c r="BU6" s="37"/>
      <c r="BV6" s="37"/>
    </row>
    <row r="7" spans="1:74" s="2" customFormat="1" x14ac:dyDescent="0.35">
      <c r="A7" s="39" t="s">
        <v>4</v>
      </c>
      <c r="B7" s="40"/>
      <c r="C7" s="33">
        <v>24.997222222222224</v>
      </c>
      <c r="D7" s="32" t="s">
        <v>1</v>
      </c>
      <c r="E7" s="34">
        <v>9</v>
      </c>
      <c r="F7" s="33">
        <v>50</v>
      </c>
      <c r="G7" s="31">
        <v>1</v>
      </c>
      <c r="H7" s="31">
        <v>0</v>
      </c>
      <c r="I7" s="31"/>
      <c r="J7" s="31">
        <v>67861.321630000006</v>
      </c>
      <c r="K7" s="33">
        <f t="shared" si="12"/>
        <v>67861.321630000006</v>
      </c>
      <c r="L7" s="33">
        <f t="shared" si="0"/>
        <v>103.95163747971156</v>
      </c>
      <c r="M7" s="31">
        <v>65205.404000000002</v>
      </c>
      <c r="N7" s="31">
        <f t="shared" ref="N7:N27" si="14">M7*U7</f>
        <v>67861.321630489416</v>
      </c>
      <c r="O7" s="31"/>
      <c r="P7" s="31" t="s">
        <v>27</v>
      </c>
      <c r="Q7" s="31">
        <v>28</v>
      </c>
      <c r="R7" s="31"/>
      <c r="S7" s="3">
        <v>171258.54300000001</v>
      </c>
      <c r="T7" s="3">
        <v>164555.924</v>
      </c>
      <c r="U7" s="37">
        <f t="shared" si="1"/>
        <v>1.0407315570115847</v>
      </c>
      <c r="V7" s="37"/>
      <c r="W7" s="4">
        <v>42906.269</v>
      </c>
      <c r="X7" s="4">
        <v>12729.626</v>
      </c>
      <c r="Y7" s="5">
        <f t="shared" si="2"/>
        <v>55635.895000000004</v>
      </c>
      <c r="Z7" s="24">
        <v>46040.63</v>
      </c>
      <c r="AA7" s="5">
        <f t="shared" si="3"/>
        <v>47915.936545694276</v>
      </c>
      <c r="AB7" s="5">
        <f t="shared" si="4"/>
        <v>35186.310545694272</v>
      </c>
      <c r="AC7" s="7">
        <f>AB7/W7</f>
        <v>0.82007388117792934</v>
      </c>
      <c r="AD7" s="28">
        <v>67861.321630000006</v>
      </c>
      <c r="AE7" s="8">
        <f t="shared" si="5"/>
        <v>0.63226397555204816</v>
      </c>
      <c r="AF7" s="5">
        <f t="shared" si="13"/>
        <v>0.70608610906439651</v>
      </c>
      <c r="AG7" s="5">
        <f t="shared" si="6"/>
        <v>0.51850317235995558</v>
      </c>
      <c r="AH7" s="9"/>
      <c r="AI7" s="9"/>
      <c r="AJ7" s="10">
        <f t="shared" ref="AJ7:AJ19" si="15">AI7*U7</f>
        <v>0</v>
      </c>
      <c r="AK7" s="11">
        <v>0</v>
      </c>
      <c r="AL7" s="28">
        <v>67861.321630000006</v>
      </c>
      <c r="AM7" s="12">
        <f t="shared" si="7"/>
        <v>0</v>
      </c>
      <c r="AN7" s="10">
        <f t="shared" si="8"/>
        <v>0</v>
      </c>
      <c r="AO7" s="13">
        <f t="shared" si="9"/>
        <v>0.82007388117792934</v>
      </c>
      <c r="AP7" s="3">
        <f t="shared" si="10"/>
        <v>0.51850317235995558</v>
      </c>
      <c r="AQ7" s="14">
        <f t="shared" si="11"/>
        <v>0.63226397555204816</v>
      </c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  <c r="BL7" s="37"/>
      <c r="BM7" s="37"/>
      <c r="BN7" s="37"/>
      <c r="BO7" s="37"/>
      <c r="BP7" s="37"/>
      <c r="BQ7" s="37"/>
      <c r="BR7" s="37"/>
      <c r="BS7" s="37"/>
      <c r="BT7" s="37"/>
      <c r="BU7" s="37"/>
      <c r="BV7" s="37"/>
    </row>
    <row r="8" spans="1:74" s="2" customFormat="1" ht="14.25" customHeight="1" x14ac:dyDescent="0.35">
      <c r="A8" s="39" t="s">
        <v>4</v>
      </c>
      <c r="B8" s="40"/>
      <c r="C8" s="33">
        <v>29.133333333333333</v>
      </c>
      <c r="D8" s="32" t="s">
        <v>1</v>
      </c>
      <c r="E8" s="34">
        <v>20</v>
      </c>
      <c r="F8" s="33">
        <v>85</v>
      </c>
      <c r="G8" s="31">
        <v>2</v>
      </c>
      <c r="H8" s="31">
        <v>0</v>
      </c>
      <c r="I8" s="31"/>
      <c r="J8" s="31">
        <v>67295.838000000003</v>
      </c>
      <c r="K8" s="33">
        <f t="shared" si="12"/>
        <v>67295.838000000003</v>
      </c>
      <c r="L8" s="33">
        <f t="shared" si="0"/>
        <v>103.51762058075252</v>
      </c>
      <c r="M8" s="31">
        <v>60926.247572708198</v>
      </c>
      <c r="N8" s="31">
        <f t="shared" si="14"/>
        <v>67295.837749900733</v>
      </c>
      <c r="O8" s="31"/>
      <c r="P8" s="31" t="s">
        <v>27</v>
      </c>
      <c r="Q8" s="31">
        <v>25</v>
      </c>
      <c r="R8" s="31"/>
      <c r="S8" s="3">
        <v>322504.326</v>
      </c>
      <c r="T8" s="3">
        <v>291979.10399999999</v>
      </c>
      <c r="U8" s="37">
        <f t="shared" si="1"/>
        <v>1.1045459129842388</v>
      </c>
      <c r="V8" s="37"/>
      <c r="W8" s="4">
        <v>55523.66</v>
      </c>
      <c r="X8" s="4">
        <v>97925.118000000002</v>
      </c>
      <c r="Y8" s="5">
        <f t="shared" si="2"/>
        <v>153448.77799999999</v>
      </c>
      <c r="Z8" s="24">
        <v>196706.03200000001</v>
      </c>
      <c r="AA8" s="5">
        <f t="shared" si="3"/>
        <v>217270.84370494689</v>
      </c>
      <c r="AB8" s="5">
        <f t="shared" si="4"/>
        <v>119345.72570494689</v>
      </c>
      <c r="AC8" s="7">
        <f>AB8/W8</f>
        <v>2.1494571090044654</v>
      </c>
      <c r="AD8" s="28">
        <v>67295.838000000003</v>
      </c>
      <c r="AE8" s="8">
        <f t="shared" si="5"/>
        <v>0.82506826053640936</v>
      </c>
      <c r="AF8" s="5">
        <f t="shared" si="13"/>
        <v>3.228592587032602</v>
      </c>
      <c r="AG8" s="5">
        <f t="shared" si="6"/>
        <v>1.7734488380239337</v>
      </c>
      <c r="AH8" s="9"/>
      <c r="AI8" s="9"/>
      <c r="AJ8" s="10">
        <f t="shared" si="15"/>
        <v>0</v>
      </c>
      <c r="AK8" s="11">
        <v>0</v>
      </c>
      <c r="AL8" s="28">
        <v>67295.838000000003</v>
      </c>
      <c r="AM8" s="12">
        <f t="shared" si="7"/>
        <v>0</v>
      </c>
      <c r="AN8" s="10">
        <f t="shared" si="8"/>
        <v>0</v>
      </c>
      <c r="AO8" s="13">
        <f t="shared" si="9"/>
        <v>2.1494571090044654</v>
      </c>
      <c r="AP8" s="3">
        <f t="shared" si="10"/>
        <v>1.7734488380239337</v>
      </c>
      <c r="AQ8" s="14">
        <f t="shared" si="11"/>
        <v>0.82506826053640936</v>
      </c>
      <c r="AR8" s="37"/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</row>
    <row r="9" spans="1:74" s="2" customFormat="1" x14ac:dyDescent="0.35">
      <c r="A9" s="39" t="s">
        <v>0</v>
      </c>
      <c r="B9" s="40"/>
      <c r="C9" s="33">
        <v>59.219444444444441</v>
      </c>
      <c r="D9" s="32" t="s">
        <v>1</v>
      </c>
      <c r="E9" s="34">
        <v>6</v>
      </c>
      <c r="F9" s="33">
        <v>39</v>
      </c>
      <c r="G9" s="31">
        <v>1</v>
      </c>
      <c r="H9" s="31">
        <v>0</v>
      </c>
      <c r="I9" s="31" t="s">
        <v>28</v>
      </c>
      <c r="J9" s="31">
        <v>102656.383</v>
      </c>
      <c r="K9" s="33">
        <f t="shared" si="12"/>
        <v>102656.383</v>
      </c>
      <c r="L9" s="33">
        <f t="shared" si="0"/>
        <v>127.85365775975191</v>
      </c>
      <c r="M9" s="31"/>
      <c r="N9" s="31">
        <f t="shared" si="14"/>
        <v>0</v>
      </c>
      <c r="O9" s="31">
        <v>102656.383</v>
      </c>
      <c r="P9" s="31" t="s">
        <v>27</v>
      </c>
      <c r="Q9" s="31">
        <v>32</v>
      </c>
      <c r="R9" s="31"/>
      <c r="S9" s="3">
        <v>94735.342000000004</v>
      </c>
      <c r="T9" s="3">
        <v>78199.739000000001</v>
      </c>
      <c r="U9" s="37">
        <f t="shared" si="1"/>
        <v>1.2114534295312673</v>
      </c>
      <c r="V9" s="37"/>
      <c r="W9" s="4">
        <v>22368.437999999998</v>
      </c>
      <c r="X9" s="4">
        <v>47295.071000000004</v>
      </c>
      <c r="Y9" s="5">
        <f t="shared" si="2"/>
        <v>69663.509000000005</v>
      </c>
      <c r="Z9" s="24">
        <v>63507.794999999998</v>
      </c>
      <c r="AA9" s="5">
        <f t="shared" si="3"/>
        <v>76936.736054718669</v>
      </c>
      <c r="AB9" s="5">
        <f t="shared" si="4"/>
        <v>29641.665054718665</v>
      </c>
      <c r="AC9" s="7">
        <f>AB9/W9</f>
        <v>1.3251557866811561</v>
      </c>
      <c r="AD9" s="28">
        <v>102656.383</v>
      </c>
      <c r="AE9" s="8">
        <f t="shared" si="5"/>
        <v>0.21789622180629525</v>
      </c>
      <c r="AF9" s="5">
        <f t="shared" si="13"/>
        <v>0.74945886272574658</v>
      </c>
      <c r="AG9" s="5">
        <f t="shared" si="6"/>
        <v>0.28874643922257287</v>
      </c>
      <c r="AH9" s="9"/>
      <c r="AI9" s="9"/>
      <c r="AJ9" s="10">
        <f t="shared" si="15"/>
        <v>0</v>
      </c>
      <c r="AK9" s="11">
        <v>0</v>
      </c>
      <c r="AL9" s="28">
        <v>102656.383</v>
      </c>
      <c r="AM9" s="12">
        <f t="shared" si="7"/>
        <v>0</v>
      </c>
      <c r="AN9" s="10">
        <f t="shared" si="8"/>
        <v>0</v>
      </c>
      <c r="AO9" s="13">
        <f t="shared" si="9"/>
        <v>1.3251557866811561</v>
      </c>
      <c r="AP9" s="3">
        <f t="shared" si="10"/>
        <v>0.28874643922257287</v>
      </c>
      <c r="AQ9" s="14">
        <f t="shared" si="11"/>
        <v>0.21789622180629525</v>
      </c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</row>
    <row r="10" spans="1:74" s="2" customFormat="1" x14ac:dyDescent="0.35">
      <c r="A10" s="39" t="s">
        <v>0</v>
      </c>
      <c r="B10" s="40"/>
      <c r="C10" s="33">
        <v>39.12222222222222</v>
      </c>
      <c r="D10" s="32" t="s">
        <v>1</v>
      </c>
      <c r="E10" s="34">
        <v>0</v>
      </c>
      <c r="F10" s="33">
        <v>191</v>
      </c>
      <c r="G10" s="31">
        <v>1</v>
      </c>
      <c r="H10" s="31">
        <v>471.54599999999999</v>
      </c>
      <c r="I10" s="31"/>
      <c r="J10" s="31">
        <v>53428.571000000004</v>
      </c>
      <c r="K10" s="33">
        <f t="shared" si="12"/>
        <v>53428.571000000004</v>
      </c>
      <c r="L10" s="33">
        <f t="shared" si="0"/>
        <v>92.237379817885056</v>
      </c>
      <c r="M10" s="31"/>
      <c r="N10" s="31">
        <f t="shared" si="14"/>
        <v>0</v>
      </c>
      <c r="O10" s="31">
        <v>53428.571000000004</v>
      </c>
      <c r="P10" s="31" t="s">
        <v>27</v>
      </c>
      <c r="Q10" s="31">
        <v>31</v>
      </c>
      <c r="R10" s="31"/>
      <c r="S10" s="3">
        <v>143586.73499999999</v>
      </c>
      <c r="T10" s="3">
        <v>126136.931</v>
      </c>
      <c r="U10" s="37">
        <f t="shared" si="1"/>
        <v>1.1383401662119081</v>
      </c>
      <c r="V10" s="37"/>
      <c r="W10" s="4"/>
      <c r="X10" s="4"/>
      <c r="Y10" s="5">
        <f t="shared" si="2"/>
        <v>0</v>
      </c>
      <c r="Z10" s="24"/>
      <c r="AA10" s="5">
        <f t="shared" si="3"/>
        <v>0</v>
      </c>
      <c r="AB10" s="5">
        <f t="shared" si="4"/>
        <v>0</v>
      </c>
      <c r="AC10" s="7">
        <v>0</v>
      </c>
      <c r="AD10" s="28">
        <v>53428.571000000004</v>
      </c>
      <c r="AE10" s="8">
        <f t="shared" si="5"/>
        <v>0</v>
      </c>
      <c r="AF10" s="5">
        <f t="shared" si="13"/>
        <v>0</v>
      </c>
      <c r="AG10" s="5">
        <f t="shared" si="6"/>
        <v>0</v>
      </c>
      <c r="AH10" s="9">
        <v>56209.184000000001</v>
      </c>
      <c r="AI10" s="9">
        <v>70657.441000000006</v>
      </c>
      <c r="AJ10" s="10">
        <f t="shared" si="15"/>
        <v>80432.203132048104</v>
      </c>
      <c r="AK10" s="11">
        <f>AJ10/AH10</f>
        <v>1.4309441519743127</v>
      </c>
      <c r="AL10" s="28">
        <v>53428.571000000004</v>
      </c>
      <c r="AM10" s="12">
        <f t="shared" si="7"/>
        <v>1.0520435592409911</v>
      </c>
      <c r="AN10" s="10">
        <f t="shared" si="8"/>
        <v>1.5054155787181376</v>
      </c>
      <c r="AO10" s="13">
        <f t="shared" si="9"/>
        <v>1.4309441519743127</v>
      </c>
      <c r="AP10" s="3">
        <f t="shared" si="10"/>
        <v>1.5054155787181376</v>
      </c>
      <c r="AQ10" s="14">
        <f t="shared" si="11"/>
        <v>1.0520435592409911</v>
      </c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</row>
    <row r="11" spans="1:74" s="2" customFormat="1" x14ac:dyDescent="0.35">
      <c r="A11" s="39" t="s">
        <v>4</v>
      </c>
      <c r="B11" s="40"/>
      <c r="C11" s="33">
        <v>39.1</v>
      </c>
      <c r="D11" s="32" t="s">
        <v>1</v>
      </c>
      <c r="E11" s="34">
        <v>4</v>
      </c>
      <c r="F11" s="33">
        <v>425</v>
      </c>
      <c r="G11" s="31" t="s">
        <v>6</v>
      </c>
      <c r="H11" s="31">
        <v>0</v>
      </c>
      <c r="I11" s="31" t="s">
        <v>29</v>
      </c>
      <c r="J11" s="31">
        <v>64287.358999999997</v>
      </c>
      <c r="K11" s="33">
        <f t="shared" si="12"/>
        <v>64287.358999999997</v>
      </c>
      <c r="L11" s="33">
        <f t="shared" si="0"/>
        <v>101.17727316495311</v>
      </c>
      <c r="M11" s="31">
        <v>64287.358999999997</v>
      </c>
      <c r="N11" s="31">
        <f t="shared" si="14"/>
        <v>63813.777403907552</v>
      </c>
      <c r="O11" s="31">
        <v>64287.358999999997</v>
      </c>
      <c r="P11" s="31" t="s">
        <v>27</v>
      </c>
      <c r="Q11" s="31">
        <v>22</v>
      </c>
      <c r="R11" s="31"/>
      <c r="S11" s="3">
        <v>371439.58799999999</v>
      </c>
      <c r="T11" s="3">
        <v>374196.15500000003</v>
      </c>
      <c r="U11" s="37">
        <f t="shared" si="1"/>
        <v>0.99263336364319388</v>
      </c>
      <c r="V11" s="37"/>
      <c r="W11" s="4">
        <v>57032.686999999998</v>
      </c>
      <c r="X11" s="4">
        <v>31115.762999999999</v>
      </c>
      <c r="Y11" s="5">
        <f t="shared" si="2"/>
        <v>88148.45</v>
      </c>
      <c r="Z11" s="24">
        <v>141690.51500000001</v>
      </c>
      <c r="AA11" s="5">
        <v>132104.07500000001</v>
      </c>
      <c r="AB11" s="5">
        <f t="shared" si="4"/>
        <v>100988.31200000001</v>
      </c>
      <c r="AC11" s="7">
        <f>AB11/W11</f>
        <v>1.7707093477815627</v>
      </c>
      <c r="AD11" s="28">
        <v>64287.358999999997</v>
      </c>
      <c r="AE11" s="8">
        <f t="shared" si="5"/>
        <v>0.88715243380895459</v>
      </c>
      <c r="AF11" s="5">
        <f t="shared" si="13"/>
        <v>2.0548997043104542</v>
      </c>
      <c r="AG11" s="5">
        <f t="shared" si="6"/>
        <v>1.5708891074526798</v>
      </c>
      <c r="AH11" s="9"/>
      <c r="AI11" s="9"/>
      <c r="AJ11" s="10">
        <f t="shared" si="15"/>
        <v>0</v>
      </c>
      <c r="AK11" s="11">
        <v>0</v>
      </c>
      <c r="AL11" s="28">
        <v>64287.358999999997</v>
      </c>
      <c r="AM11" s="12">
        <f t="shared" si="7"/>
        <v>0</v>
      </c>
      <c r="AN11" s="10">
        <f t="shared" si="8"/>
        <v>0</v>
      </c>
      <c r="AO11" s="13">
        <f t="shared" si="9"/>
        <v>1.7707093477815627</v>
      </c>
      <c r="AP11" s="3">
        <f t="shared" si="10"/>
        <v>1.5708891074526798</v>
      </c>
      <c r="AQ11" s="14">
        <f t="shared" si="11"/>
        <v>0.88715243380895459</v>
      </c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  <c r="BO11" s="37"/>
      <c r="BP11" s="37"/>
      <c r="BQ11" s="37"/>
      <c r="BR11" s="37"/>
      <c r="BS11" s="37"/>
      <c r="BT11" s="37"/>
      <c r="BU11" s="37"/>
      <c r="BV11" s="37"/>
    </row>
    <row r="12" spans="1:74" s="2" customFormat="1" x14ac:dyDescent="0.35">
      <c r="A12" s="39" t="s">
        <v>0</v>
      </c>
      <c r="B12" s="40"/>
      <c r="C12" s="33">
        <v>42.05</v>
      </c>
      <c r="D12" s="32" t="s">
        <v>1</v>
      </c>
      <c r="E12" s="34">
        <v>47</v>
      </c>
      <c r="F12" s="33">
        <v>59</v>
      </c>
      <c r="G12" s="31">
        <v>2</v>
      </c>
      <c r="H12" s="31">
        <v>0</v>
      </c>
      <c r="I12" s="31"/>
      <c r="J12" s="31">
        <v>58059.76</v>
      </c>
      <c r="K12" s="33">
        <f t="shared" si="12"/>
        <v>58059.76</v>
      </c>
      <c r="L12" s="33">
        <f t="shared" si="0"/>
        <v>96.15188356644812</v>
      </c>
      <c r="M12" s="31"/>
      <c r="N12" s="31">
        <f t="shared" si="14"/>
        <v>0</v>
      </c>
      <c r="O12" s="31">
        <v>58059.76</v>
      </c>
      <c r="P12" s="31" t="s">
        <v>27</v>
      </c>
      <c r="Q12" s="31">
        <v>21</v>
      </c>
      <c r="R12" s="31"/>
      <c r="S12" s="3">
        <v>96011.081000000006</v>
      </c>
      <c r="T12" s="3">
        <v>91452.357999999993</v>
      </c>
      <c r="U12" s="37">
        <f t="shared" si="1"/>
        <v>1.0498480640597589</v>
      </c>
      <c r="V12" s="37"/>
      <c r="W12" s="4">
        <v>660541.84</v>
      </c>
      <c r="X12" s="4">
        <v>191722.17199999999</v>
      </c>
      <c r="Y12" s="5">
        <f t="shared" si="2"/>
        <v>852264.01199999999</v>
      </c>
      <c r="Z12" s="24">
        <v>907839.16899999999</v>
      </c>
      <c r="AA12" s="5">
        <f t="shared" ref="AA12:AA44" si="16">Z12*U12</f>
        <v>953093.19405227026</v>
      </c>
      <c r="AB12" s="5">
        <f t="shared" si="4"/>
        <v>761371.02205227024</v>
      </c>
      <c r="AC12" s="7">
        <f>AB12/W12</f>
        <v>1.1526461700779929</v>
      </c>
      <c r="AD12" s="28">
        <v>58059.76</v>
      </c>
      <c r="AE12" s="8">
        <f t="shared" si="5"/>
        <v>11.376930252553574</v>
      </c>
      <c r="AF12" s="5">
        <f t="shared" si="13"/>
        <v>16.415727416928181</v>
      </c>
      <c r="AG12" s="5">
        <f t="shared" si="6"/>
        <v>13.113575082850328</v>
      </c>
      <c r="AH12" s="9"/>
      <c r="AI12" s="9"/>
      <c r="AJ12" s="10">
        <f t="shared" si="15"/>
        <v>0</v>
      </c>
      <c r="AK12" s="11">
        <v>0</v>
      </c>
      <c r="AL12" s="28">
        <v>58059.76</v>
      </c>
      <c r="AM12" s="12">
        <f t="shared" si="7"/>
        <v>0</v>
      </c>
      <c r="AN12" s="10">
        <f t="shared" si="8"/>
        <v>0</v>
      </c>
      <c r="AO12" s="13">
        <f t="shared" si="9"/>
        <v>1.1526461700779929</v>
      </c>
      <c r="AP12" s="3">
        <f t="shared" si="10"/>
        <v>13.113575082850328</v>
      </c>
      <c r="AQ12" s="14">
        <f t="shared" si="11"/>
        <v>11.376930252553574</v>
      </c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</row>
    <row r="13" spans="1:74" s="2" customFormat="1" x14ac:dyDescent="0.35">
      <c r="A13" s="39" t="s">
        <v>4</v>
      </c>
      <c r="B13" s="40"/>
      <c r="C13" s="33">
        <v>33.469444444444441</v>
      </c>
      <c r="D13" s="32" t="s">
        <v>1</v>
      </c>
      <c r="E13" s="34">
        <v>19</v>
      </c>
      <c r="F13" s="33">
        <v>3141</v>
      </c>
      <c r="G13" s="31">
        <v>2</v>
      </c>
      <c r="H13" s="31" t="s">
        <v>30</v>
      </c>
      <c r="I13" s="31"/>
      <c r="J13" s="31">
        <v>51970.555</v>
      </c>
      <c r="K13" s="33">
        <f t="shared" si="12"/>
        <v>51970.555</v>
      </c>
      <c r="L13" s="33">
        <f t="shared" si="0"/>
        <v>90.970138412572211</v>
      </c>
      <c r="M13" s="31"/>
      <c r="N13" s="31">
        <f t="shared" si="14"/>
        <v>0</v>
      </c>
      <c r="O13" s="31">
        <v>51970.555</v>
      </c>
      <c r="P13" s="31" t="s">
        <v>2</v>
      </c>
      <c r="Q13" s="31" t="e">
        <v>#VALUE!</v>
      </c>
      <c r="R13" s="31" t="s">
        <v>3</v>
      </c>
      <c r="S13" s="3">
        <v>96594.743000000002</v>
      </c>
      <c r="T13" s="3">
        <v>176469.269</v>
      </c>
      <c r="U13" s="37">
        <f t="shared" si="1"/>
        <v>0.54737430232115936</v>
      </c>
      <c r="V13" s="37"/>
      <c r="W13" s="4"/>
      <c r="X13" s="4"/>
      <c r="Y13" s="5">
        <f t="shared" si="2"/>
        <v>0</v>
      </c>
      <c r="Z13" s="24"/>
      <c r="AA13" s="5">
        <f t="shared" si="16"/>
        <v>0</v>
      </c>
      <c r="AB13" s="5">
        <f t="shared" si="4"/>
        <v>0</v>
      </c>
      <c r="AC13" s="7">
        <v>0</v>
      </c>
      <c r="AD13" s="28">
        <v>51970.555</v>
      </c>
      <c r="AE13" s="8">
        <f t="shared" si="5"/>
        <v>0</v>
      </c>
      <c r="AF13" s="5">
        <f t="shared" si="13"/>
        <v>0</v>
      </c>
      <c r="AG13" s="5">
        <f t="shared" si="6"/>
        <v>0</v>
      </c>
      <c r="AH13" s="9">
        <v>26408.221000000001</v>
      </c>
      <c r="AI13" s="9">
        <v>54510.536999999997</v>
      </c>
      <c r="AJ13" s="10">
        <f t="shared" si="15"/>
        <v>29837.66715952674</v>
      </c>
      <c r="AK13" s="11">
        <f>AJ13/AH13</f>
        <v>1.1298628241382385</v>
      </c>
      <c r="AL13" s="28">
        <v>51970.555</v>
      </c>
      <c r="AM13" s="12">
        <f t="shared" si="7"/>
        <v>0.50813813706626765</v>
      </c>
      <c r="AN13" s="10">
        <f t="shared" si="8"/>
        <v>0.5741263905980365</v>
      </c>
      <c r="AO13" s="13">
        <f t="shared" si="9"/>
        <v>1.1298628241382385</v>
      </c>
      <c r="AP13" s="3">
        <f t="shared" si="10"/>
        <v>0.5741263905980365</v>
      </c>
      <c r="AQ13" s="14">
        <f t="shared" si="11"/>
        <v>0.50813813706626765</v>
      </c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37"/>
      <c r="BF13" s="37"/>
      <c r="BG13" s="37"/>
      <c r="BH13" s="37"/>
      <c r="BI13" s="37"/>
      <c r="BJ13" s="37"/>
      <c r="BK13" s="37"/>
      <c r="BL13" s="37"/>
      <c r="BM13" s="37"/>
      <c r="BN13" s="37"/>
      <c r="BO13" s="37"/>
      <c r="BP13" s="37"/>
      <c r="BQ13" s="37"/>
      <c r="BR13" s="37"/>
      <c r="BS13" s="37"/>
      <c r="BT13" s="37"/>
      <c r="BU13" s="37"/>
      <c r="BV13" s="37"/>
    </row>
    <row r="14" spans="1:74" s="2" customFormat="1" x14ac:dyDescent="0.35">
      <c r="A14" s="39" t="s">
        <v>4</v>
      </c>
      <c r="B14" s="40"/>
      <c r="C14" s="33">
        <v>54.291666666666664</v>
      </c>
      <c r="D14" s="32" t="s">
        <v>1</v>
      </c>
      <c r="E14" s="34">
        <v>0</v>
      </c>
      <c r="F14" s="33">
        <v>31</v>
      </c>
      <c r="G14" s="31">
        <v>2</v>
      </c>
      <c r="H14" s="31">
        <v>0</v>
      </c>
      <c r="I14" s="31"/>
      <c r="J14" s="31">
        <v>56056.998310000003</v>
      </c>
      <c r="K14" s="33">
        <f t="shared" si="12"/>
        <v>56056.998310000003</v>
      </c>
      <c r="L14" s="33">
        <f t="shared" si="0"/>
        <v>94.478958589952924</v>
      </c>
      <c r="M14" s="31">
        <v>56240.061000000002</v>
      </c>
      <c r="N14" s="31">
        <f t="shared" si="14"/>
        <v>56056.998312798329</v>
      </c>
      <c r="O14" s="31"/>
      <c r="P14" s="31" t="s">
        <v>2</v>
      </c>
      <c r="Q14" s="31" t="e">
        <v>#VALUE!</v>
      </c>
      <c r="R14" s="31" t="s">
        <v>3</v>
      </c>
      <c r="S14" s="3">
        <v>339125.163</v>
      </c>
      <c r="T14" s="3">
        <v>340232.62800000003</v>
      </c>
      <c r="U14" s="37">
        <f t="shared" si="1"/>
        <v>0.9967449770866772</v>
      </c>
      <c r="V14" s="37"/>
      <c r="W14" s="4">
        <v>13365.096</v>
      </c>
      <c r="X14" s="4">
        <v>225830.17199999999</v>
      </c>
      <c r="Y14" s="5">
        <f t="shared" si="2"/>
        <v>239195.26799999998</v>
      </c>
      <c r="Z14" s="24">
        <v>235408.80600000001</v>
      </c>
      <c r="AA14" s="5">
        <f t="shared" si="16"/>
        <v>234642.54494247204</v>
      </c>
      <c r="AB14" s="5">
        <f t="shared" si="4"/>
        <v>8812.3729424720514</v>
      </c>
      <c r="AC14" s="7">
        <f>AB14/W14</f>
        <v>0.65935724984482358</v>
      </c>
      <c r="AD14" s="28">
        <v>56056.998310000003</v>
      </c>
      <c r="AE14" s="8">
        <f t="shared" si="5"/>
        <v>0.23841975851239613</v>
      </c>
      <c r="AF14" s="5">
        <f t="shared" si="13"/>
        <v>4.1857850405203409</v>
      </c>
      <c r="AG14" s="5">
        <f t="shared" si="6"/>
        <v>0.15720379628140049</v>
      </c>
      <c r="AH14" s="9"/>
      <c r="AI14" s="9"/>
      <c r="AJ14" s="10">
        <f t="shared" si="15"/>
        <v>0</v>
      </c>
      <c r="AK14" s="11">
        <v>0</v>
      </c>
      <c r="AL14" s="28">
        <v>56056.998310000003</v>
      </c>
      <c r="AM14" s="12">
        <f t="shared" si="7"/>
        <v>0</v>
      </c>
      <c r="AN14" s="10">
        <f t="shared" si="8"/>
        <v>0</v>
      </c>
      <c r="AO14" s="13">
        <f t="shared" si="9"/>
        <v>0.65935724984482358</v>
      </c>
      <c r="AP14" s="3">
        <f t="shared" si="10"/>
        <v>0.15720379628140049</v>
      </c>
      <c r="AQ14" s="14">
        <f t="shared" si="11"/>
        <v>0.23841975851239613</v>
      </c>
      <c r="AR14" s="37"/>
      <c r="AS14" s="37"/>
      <c r="AT14" s="37"/>
      <c r="AU14" s="37"/>
      <c r="AV14" s="3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I14" s="37"/>
      <c r="BJ14" s="37"/>
      <c r="BK14" s="37"/>
      <c r="BL14" s="37"/>
      <c r="BM14" s="37"/>
      <c r="BN14" s="37"/>
      <c r="BO14" s="37"/>
      <c r="BP14" s="37"/>
      <c r="BQ14" s="37"/>
      <c r="BR14" s="37"/>
      <c r="BS14" s="37"/>
      <c r="BT14" s="37"/>
      <c r="BU14" s="37"/>
      <c r="BV14" s="37"/>
    </row>
    <row r="15" spans="1:74" s="2" customFormat="1" x14ac:dyDescent="0.35">
      <c r="A15" s="39" t="s">
        <v>4</v>
      </c>
      <c r="B15" s="40"/>
      <c r="C15" s="33">
        <v>31.947222222222223</v>
      </c>
      <c r="D15" s="32" t="s">
        <v>1</v>
      </c>
      <c r="E15" s="34">
        <v>30</v>
      </c>
      <c r="F15" s="33">
        <v>253</v>
      </c>
      <c r="G15" s="31">
        <v>3</v>
      </c>
      <c r="H15" s="31" t="s">
        <v>30</v>
      </c>
      <c r="I15" s="31"/>
      <c r="J15" s="31">
        <v>67737.698999999993</v>
      </c>
      <c r="K15" s="33">
        <f t="shared" si="12"/>
        <v>67737.698999999993</v>
      </c>
      <c r="L15" s="33">
        <f t="shared" si="0"/>
        <v>103.85691023012272</v>
      </c>
      <c r="M15" s="31"/>
      <c r="N15" s="31">
        <f t="shared" si="14"/>
        <v>0</v>
      </c>
      <c r="O15" s="31"/>
      <c r="P15" s="31" t="s">
        <v>2</v>
      </c>
      <c r="Q15" s="31" t="e">
        <v>#VALUE!</v>
      </c>
      <c r="R15" s="31" t="s">
        <v>3</v>
      </c>
      <c r="S15" s="3">
        <v>136572.04</v>
      </c>
      <c r="T15" s="3">
        <v>125439.35799999999</v>
      </c>
      <c r="U15" s="37">
        <f t="shared" si="1"/>
        <v>1.0887495135298764</v>
      </c>
      <c r="V15" s="37"/>
      <c r="W15" s="4"/>
      <c r="X15" s="4"/>
      <c r="Y15" s="5">
        <f t="shared" si="2"/>
        <v>0</v>
      </c>
      <c r="Z15" s="24"/>
      <c r="AA15" s="5">
        <f t="shared" si="16"/>
        <v>0</v>
      </c>
      <c r="AB15" s="5">
        <f t="shared" si="4"/>
        <v>0</v>
      </c>
      <c r="AC15" s="7">
        <v>0</v>
      </c>
      <c r="AD15" s="28">
        <v>67737.698999999993</v>
      </c>
      <c r="AE15" s="8">
        <f t="shared" si="5"/>
        <v>0</v>
      </c>
      <c r="AF15" s="5">
        <f t="shared" si="13"/>
        <v>0</v>
      </c>
      <c r="AG15" s="5">
        <f t="shared" si="6"/>
        <v>0</v>
      </c>
      <c r="AH15" s="9">
        <v>653382.69499999995</v>
      </c>
      <c r="AI15" s="9">
        <v>498582.90700000001</v>
      </c>
      <c r="AJ15" s="10">
        <f t="shared" si="15"/>
        <v>542831.89745056164</v>
      </c>
      <c r="AK15" s="11">
        <f>AJ15/AH15</f>
        <v>0.83080237907213272</v>
      </c>
      <c r="AL15" s="28">
        <v>67737.698999999993</v>
      </c>
      <c r="AM15" s="12">
        <f t="shared" si="7"/>
        <v>9.6457763497398989</v>
      </c>
      <c r="AN15" s="10">
        <f t="shared" si="8"/>
        <v>8.0137339393616198</v>
      </c>
      <c r="AO15" s="13">
        <f t="shared" si="9"/>
        <v>0.83080237907213272</v>
      </c>
      <c r="AP15" s="3">
        <f t="shared" si="10"/>
        <v>8.0137339393616198</v>
      </c>
      <c r="AQ15" s="14">
        <f t="shared" si="11"/>
        <v>9.6457763497398989</v>
      </c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7"/>
      <c r="BJ15" s="37"/>
      <c r="BK15" s="37"/>
      <c r="BL15" s="37"/>
      <c r="BM15" s="37"/>
      <c r="BN15" s="37"/>
      <c r="BO15" s="37"/>
      <c r="BP15" s="37"/>
      <c r="BQ15" s="37"/>
      <c r="BR15" s="37"/>
      <c r="BS15" s="37"/>
      <c r="BT15" s="37"/>
      <c r="BU15" s="37"/>
      <c r="BV15" s="37"/>
    </row>
    <row r="16" spans="1:74" s="2" customFormat="1" x14ac:dyDescent="0.35">
      <c r="A16" s="39" t="s">
        <v>0</v>
      </c>
      <c r="B16" s="40"/>
      <c r="C16" s="33">
        <v>32.06666666666667</v>
      </c>
      <c r="D16" s="32" t="s">
        <v>1</v>
      </c>
      <c r="E16" s="34">
        <v>7</v>
      </c>
      <c r="F16" s="33">
        <v>32</v>
      </c>
      <c r="G16" s="31" t="s">
        <v>71</v>
      </c>
      <c r="H16" s="31">
        <v>0</v>
      </c>
      <c r="I16" s="31"/>
      <c r="J16" s="31">
        <v>100065.52800000001</v>
      </c>
      <c r="K16" s="33">
        <f t="shared" si="12"/>
        <v>100065.52800000001</v>
      </c>
      <c r="L16" s="33">
        <f t="shared" si="0"/>
        <v>126.22995394867793</v>
      </c>
      <c r="M16" s="31"/>
      <c r="N16" s="31">
        <f t="shared" si="14"/>
        <v>0</v>
      </c>
      <c r="O16" s="31">
        <v>100065.52800000001</v>
      </c>
      <c r="P16" s="31" t="s">
        <v>27</v>
      </c>
      <c r="Q16" s="31">
        <v>25</v>
      </c>
      <c r="R16" s="31"/>
      <c r="S16" s="3">
        <v>193286.53</v>
      </c>
      <c r="T16" s="3">
        <v>178993.821</v>
      </c>
      <c r="U16" s="37">
        <f t="shared" si="1"/>
        <v>1.0798502927092661</v>
      </c>
      <c r="V16" s="37"/>
      <c r="W16" s="4">
        <v>293504.81300000002</v>
      </c>
      <c r="X16" s="4">
        <v>109078.069</v>
      </c>
      <c r="Y16" s="5">
        <f t="shared" si="2"/>
        <v>402582.88200000004</v>
      </c>
      <c r="Z16" s="24">
        <v>370677.34499999997</v>
      </c>
      <c r="AA16" s="5">
        <f t="shared" si="16"/>
        <v>400276.0394989436</v>
      </c>
      <c r="AB16" s="5">
        <f t="shared" si="4"/>
        <v>291197.97049894358</v>
      </c>
      <c r="AC16" s="7">
        <f>AB16/W16</f>
        <v>0.99214035886676777</v>
      </c>
      <c r="AD16" s="28">
        <v>100065.52800000001</v>
      </c>
      <c r="AE16" s="8">
        <f t="shared" si="5"/>
        <v>2.9331261111219042</v>
      </c>
      <c r="AF16" s="5">
        <f t="shared" si="13"/>
        <v>4.0001391837850848</v>
      </c>
      <c r="AG16" s="5">
        <f t="shared" si="6"/>
        <v>2.9100727924899727</v>
      </c>
      <c r="AH16" s="9"/>
      <c r="AI16" s="9"/>
      <c r="AJ16" s="10">
        <f t="shared" si="15"/>
        <v>0</v>
      </c>
      <c r="AK16" s="11"/>
      <c r="AL16" s="28">
        <v>100065.52800000001</v>
      </c>
      <c r="AM16" s="12">
        <f t="shared" si="7"/>
        <v>0</v>
      </c>
      <c r="AN16" s="10">
        <f t="shared" si="8"/>
        <v>0</v>
      </c>
      <c r="AO16" s="13">
        <f t="shared" si="9"/>
        <v>0.99214035886676777</v>
      </c>
      <c r="AP16" s="3">
        <f t="shared" si="10"/>
        <v>2.9100727924899727</v>
      </c>
      <c r="AQ16" s="14">
        <f t="shared" si="11"/>
        <v>2.9331261111219042</v>
      </c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7"/>
      <c r="BJ16" s="37"/>
      <c r="BK16" s="37"/>
      <c r="BL16" s="37"/>
      <c r="BM16" s="37"/>
      <c r="BN16" s="37"/>
      <c r="BO16" s="37"/>
      <c r="BP16" s="37"/>
      <c r="BQ16" s="37"/>
      <c r="BR16" s="37"/>
      <c r="BS16" s="37"/>
      <c r="BT16" s="37"/>
      <c r="BU16" s="37"/>
      <c r="BV16" s="37"/>
    </row>
    <row r="17" spans="1:74" s="2" customFormat="1" x14ac:dyDescent="0.35">
      <c r="A17" s="39" t="s">
        <v>0</v>
      </c>
      <c r="B17" s="40"/>
      <c r="C17" s="33">
        <v>34.197222222222223</v>
      </c>
      <c r="D17" s="32" t="s">
        <v>1</v>
      </c>
      <c r="E17" s="34">
        <v>19</v>
      </c>
      <c r="F17" s="33">
        <v>13</v>
      </c>
      <c r="G17" s="31" t="s">
        <v>6</v>
      </c>
      <c r="H17" s="31" t="s">
        <v>30</v>
      </c>
      <c r="I17" s="31"/>
      <c r="J17" s="31">
        <v>89118.703999999998</v>
      </c>
      <c r="K17" s="33">
        <f t="shared" si="12"/>
        <v>89118.703999999998</v>
      </c>
      <c r="L17" s="33">
        <f t="shared" si="0"/>
        <v>119.1254650908907</v>
      </c>
      <c r="M17" s="31"/>
      <c r="N17" s="31">
        <f t="shared" si="14"/>
        <v>0</v>
      </c>
      <c r="O17" s="31">
        <v>89118.703999999998</v>
      </c>
      <c r="P17" s="31" t="s">
        <v>27</v>
      </c>
      <c r="Q17" s="31">
        <v>29</v>
      </c>
      <c r="R17" s="31"/>
      <c r="S17" s="3">
        <v>126365.143</v>
      </c>
      <c r="T17" s="3">
        <v>127347.928</v>
      </c>
      <c r="U17" s="37">
        <f t="shared" si="1"/>
        <v>0.99228267773622514</v>
      </c>
      <c r="V17" s="37"/>
      <c r="W17" s="4"/>
      <c r="X17" s="4"/>
      <c r="Y17" s="5">
        <f t="shared" si="2"/>
        <v>0</v>
      </c>
      <c r="Z17" s="24"/>
      <c r="AA17" s="5">
        <f t="shared" si="16"/>
        <v>0</v>
      </c>
      <c r="AB17" s="5">
        <f t="shared" si="4"/>
        <v>0</v>
      </c>
      <c r="AC17" s="7">
        <v>0</v>
      </c>
      <c r="AD17" s="28">
        <v>89118.703999999998</v>
      </c>
      <c r="AE17" s="8">
        <f t="shared" si="5"/>
        <v>0</v>
      </c>
      <c r="AF17" s="5">
        <f t="shared" si="13"/>
        <v>0</v>
      </c>
      <c r="AG17" s="5">
        <f t="shared" si="6"/>
        <v>0</v>
      </c>
      <c r="AH17" s="9">
        <v>6196.6970000000001</v>
      </c>
      <c r="AI17" s="9">
        <v>6509.5690000000004</v>
      </c>
      <c r="AJ17" s="10">
        <f t="shared" si="15"/>
        <v>6459.3325582287216</v>
      </c>
      <c r="AK17" s="11">
        <f>AJ17/AH17</f>
        <v>1.0423831531909211</v>
      </c>
      <c r="AL17" s="28">
        <v>89118.703999999998</v>
      </c>
      <c r="AM17" s="12">
        <f t="shared" si="7"/>
        <v>6.9533069062584218E-2</v>
      </c>
      <c r="AN17" s="10">
        <f t="shared" si="8"/>
        <v>7.2480099780498616E-2</v>
      </c>
      <c r="AO17" s="13">
        <f t="shared" si="9"/>
        <v>1.0423831531909211</v>
      </c>
      <c r="AP17" s="3">
        <f t="shared" si="10"/>
        <v>7.2480099780498616E-2</v>
      </c>
      <c r="AQ17" s="14">
        <f t="shared" si="11"/>
        <v>6.9533069062584218E-2</v>
      </c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</row>
    <row r="18" spans="1:74" s="2" customFormat="1" ht="15" customHeight="1" x14ac:dyDescent="0.35">
      <c r="A18" s="39" t="s">
        <v>4</v>
      </c>
      <c r="B18" s="40"/>
      <c r="C18" s="33">
        <v>22.416666666666668</v>
      </c>
      <c r="D18" s="32" t="s">
        <v>1</v>
      </c>
      <c r="E18" s="34">
        <v>6</v>
      </c>
      <c r="F18" s="33">
        <v>36</v>
      </c>
      <c r="G18" s="31">
        <v>2</v>
      </c>
      <c r="H18" s="31">
        <v>810.32600000000002</v>
      </c>
      <c r="I18" s="31"/>
      <c r="J18" s="31">
        <v>68348.509000000005</v>
      </c>
      <c r="K18" s="33">
        <f t="shared" si="12"/>
        <v>68348.509000000005</v>
      </c>
      <c r="L18" s="33">
        <f t="shared" si="0"/>
        <v>104.32411294327537</v>
      </c>
      <c r="M18" s="31"/>
      <c r="N18" s="31">
        <f t="shared" si="14"/>
        <v>0</v>
      </c>
      <c r="O18" s="31">
        <v>68348.509000000005</v>
      </c>
      <c r="P18" s="31" t="s">
        <v>27</v>
      </c>
      <c r="Q18" s="31">
        <v>36</v>
      </c>
      <c r="R18" s="31"/>
      <c r="S18" s="3">
        <v>244723.95</v>
      </c>
      <c r="T18" s="3">
        <v>235636.63399999999</v>
      </c>
      <c r="U18" s="37">
        <f t="shared" si="1"/>
        <v>1.0385649542082664</v>
      </c>
      <c r="V18" s="37"/>
      <c r="W18" s="4"/>
      <c r="X18" s="4"/>
      <c r="Y18" s="5">
        <f t="shared" si="2"/>
        <v>0</v>
      </c>
      <c r="Z18" s="24"/>
      <c r="AA18" s="5">
        <f t="shared" si="16"/>
        <v>0</v>
      </c>
      <c r="AB18" s="5">
        <f t="shared" si="4"/>
        <v>0</v>
      </c>
      <c r="AC18" s="7">
        <v>0</v>
      </c>
      <c r="AD18" s="28">
        <v>68348.509000000005</v>
      </c>
      <c r="AE18" s="8">
        <f t="shared" si="5"/>
        <v>0</v>
      </c>
      <c r="AF18" s="5">
        <f t="shared" si="13"/>
        <v>0</v>
      </c>
      <c r="AG18" s="5">
        <f t="shared" si="6"/>
        <v>0</v>
      </c>
      <c r="AH18" s="9">
        <v>87196.406000000003</v>
      </c>
      <c r="AI18" s="9">
        <v>194953.89300000001</v>
      </c>
      <c r="AJ18" s="10">
        <f t="shared" si="15"/>
        <v>202472.28095626828</v>
      </c>
      <c r="AK18" s="11">
        <f>AJ18/AH18</f>
        <v>2.322025531147101</v>
      </c>
      <c r="AL18" s="28">
        <v>68348.509000000005</v>
      </c>
      <c r="AM18" s="12">
        <f t="shared" si="7"/>
        <v>1.2757616409744943</v>
      </c>
      <c r="AN18" s="10">
        <f t="shared" si="8"/>
        <v>2.9623511020008975</v>
      </c>
      <c r="AO18" s="13">
        <f t="shared" si="9"/>
        <v>2.322025531147101</v>
      </c>
      <c r="AP18" s="3">
        <f t="shared" si="10"/>
        <v>2.9623511020008975</v>
      </c>
      <c r="AQ18" s="14">
        <f t="shared" si="11"/>
        <v>1.2757616409744943</v>
      </c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/>
      <c r="BC18" s="37"/>
      <c r="BD18" s="37"/>
      <c r="BE18" s="37"/>
      <c r="BF18" s="37"/>
      <c r="BG18" s="37"/>
      <c r="BH18" s="37"/>
      <c r="BI18" s="37"/>
      <c r="BJ18" s="37"/>
      <c r="BK18" s="37"/>
      <c r="BL18" s="37"/>
      <c r="BM18" s="37"/>
      <c r="BN18" s="37"/>
      <c r="BO18" s="37"/>
      <c r="BP18" s="37"/>
      <c r="BQ18" s="37"/>
      <c r="BR18" s="37"/>
      <c r="BS18" s="37"/>
      <c r="BT18" s="37"/>
      <c r="BU18" s="37"/>
      <c r="BV18" s="37"/>
    </row>
    <row r="19" spans="1:74" s="2" customFormat="1" x14ac:dyDescent="0.35">
      <c r="A19" s="39" t="s">
        <v>0</v>
      </c>
      <c r="B19" s="40"/>
      <c r="C19" s="33">
        <v>35.088888888888889</v>
      </c>
      <c r="D19" s="32"/>
      <c r="E19" s="34" t="s">
        <v>79</v>
      </c>
      <c r="F19" s="33">
        <v>174</v>
      </c>
      <c r="G19" s="31">
        <v>2</v>
      </c>
      <c r="H19" s="31">
        <v>0</v>
      </c>
      <c r="I19" s="31" t="s">
        <v>29</v>
      </c>
      <c r="J19" s="31">
        <v>40655.158000000003</v>
      </c>
      <c r="K19" s="33">
        <f t="shared" si="12"/>
        <v>40655.158000000003</v>
      </c>
      <c r="L19" s="33">
        <f t="shared" si="0"/>
        <v>80.459625116485284</v>
      </c>
      <c r="M19" s="31"/>
      <c r="N19" s="31">
        <f t="shared" si="14"/>
        <v>0</v>
      </c>
      <c r="O19" s="31">
        <v>40655.158000000003</v>
      </c>
      <c r="P19" s="31"/>
      <c r="Q19" s="31">
        <v>0</v>
      </c>
      <c r="R19" s="31"/>
      <c r="S19" s="3">
        <v>30033.135999999999</v>
      </c>
      <c r="T19" s="3">
        <v>28644.97</v>
      </c>
      <c r="U19" s="37">
        <f t="shared" si="1"/>
        <v>1.0484610736195568</v>
      </c>
      <c r="V19" s="37"/>
      <c r="W19" s="4">
        <v>244698.22500000001</v>
      </c>
      <c r="X19" s="4">
        <v>228235.503</v>
      </c>
      <c r="Y19" s="5">
        <f t="shared" si="2"/>
        <v>472933.728</v>
      </c>
      <c r="Z19" s="24">
        <v>937384.25357729604</v>
      </c>
      <c r="AA19" s="5">
        <f t="shared" si="16"/>
        <v>982810.90089971863</v>
      </c>
      <c r="AB19" s="5">
        <f t="shared" si="4"/>
        <v>754575.39789971861</v>
      </c>
      <c r="AC19" s="7">
        <f>AB19/W19</f>
        <v>3.083697880929535</v>
      </c>
      <c r="AD19" s="28">
        <v>40655.158000000003</v>
      </c>
      <c r="AE19" s="8">
        <f t="shared" si="5"/>
        <v>6.0188728082178402</v>
      </c>
      <c r="AF19" s="5">
        <f t="shared" si="13"/>
        <v>24.174322502933542</v>
      </c>
      <c r="AG19" s="5">
        <f t="shared" si="6"/>
        <v>18.560385324285754</v>
      </c>
      <c r="AH19" s="9"/>
      <c r="AI19" s="9"/>
      <c r="AJ19" s="10">
        <f t="shared" si="15"/>
        <v>0</v>
      </c>
      <c r="AK19" s="11">
        <v>0</v>
      </c>
      <c r="AL19" s="28">
        <v>40655.158000000003</v>
      </c>
      <c r="AM19" s="12">
        <f t="shared" si="7"/>
        <v>0</v>
      </c>
      <c r="AN19" s="10">
        <f t="shared" si="8"/>
        <v>0</v>
      </c>
      <c r="AO19" s="13">
        <f t="shared" si="9"/>
        <v>3.083697880929535</v>
      </c>
      <c r="AP19" s="3">
        <f t="shared" si="10"/>
        <v>18.560385324285754</v>
      </c>
      <c r="AQ19" s="14">
        <f t="shared" si="11"/>
        <v>6.0188728082178402</v>
      </c>
      <c r="AR19" s="37"/>
      <c r="AS19" s="37"/>
      <c r="AT19" s="37"/>
      <c r="AU19" s="37"/>
      <c r="AV19" s="37"/>
      <c r="AW19" s="37"/>
      <c r="AX19" s="37"/>
      <c r="AY19" s="37"/>
      <c r="AZ19" s="37"/>
      <c r="BA19" s="37"/>
      <c r="BB19" s="37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  <c r="BN19" s="37"/>
      <c r="BO19" s="37"/>
      <c r="BP19" s="37"/>
      <c r="BQ19" s="37"/>
      <c r="BR19" s="37"/>
      <c r="BS19" s="37"/>
      <c r="BT19" s="37"/>
      <c r="BU19" s="37"/>
      <c r="BV19" s="37"/>
    </row>
    <row r="20" spans="1:74" s="2" customFormat="1" x14ac:dyDescent="0.35">
      <c r="A20" s="39" t="s">
        <v>4</v>
      </c>
      <c r="B20" s="40"/>
      <c r="C20" s="33">
        <v>58.780555555555559</v>
      </c>
      <c r="D20" s="32" t="s">
        <v>80</v>
      </c>
      <c r="E20" s="34">
        <v>10</v>
      </c>
      <c r="F20" s="33">
        <v>55</v>
      </c>
      <c r="G20" s="31" t="s">
        <v>10</v>
      </c>
      <c r="H20" s="31">
        <v>0</v>
      </c>
      <c r="I20" s="31"/>
      <c r="J20" s="31">
        <v>62033.879500000003</v>
      </c>
      <c r="K20" s="33">
        <f t="shared" si="12"/>
        <v>62033.879500000003</v>
      </c>
      <c r="L20" s="33">
        <f t="shared" si="0"/>
        <v>99.388159706319726</v>
      </c>
      <c r="M20" s="31">
        <v>71551.108999999997</v>
      </c>
      <c r="N20" s="31">
        <f t="shared" si="14"/>
        <v>62033.879495695393</v>
      </c>
      <c r="O20" s="31"/>
      <c r="P20" s="31" t="s">
        <v>27</v>
      </c>
      <c r="Q20" s="31">
        <v>24</v>
      </c>
      <c r="R20" s="31"/>
      <c r="S20" s="3">
        <v>41368.618999999999</v>
      </c>
      <c r="T20" s="3">
        <v>47715.387000000002</v>
      </c>
      <c r="U20" s="37">
        <f t="shared" si="1"/>
        <v>0.86698697424375903</v>
      </c>
      <c r="V20" s="37"/>
      <c r="W20" s="4">
        <v>35489.930999999997</v>
      </c>
      <c r="X20" s="4">
        <v>220247.34700000001</v>
      </c>
      <c r="Y20" s="5">
        <f t="shared" si="2"/>
        <v>255737.27799999999</v>
      </c>
      <c r="Z20" s="6">
        <v>328320.071</v>
      </c>
      <c r="AA20" s="5">
        <f t="shared" si="16"/>
        <v>284649.22493978613</v>
      </c>
      <c r="AB20" s="5">
        <f t="shared" si="4"/>
        <v>64401.877939786122</v>
      </c>
      <c r="AC20" s="7">
        <f>AB20/W20</f>
        <v>1.8146521034314247</v>
      </c>
      <c r="AD20" s="28">
        <v>62033.879500000003</v>
      </c>
      <c r="AE20" s="8">
        <f t="shared" si="5"/>
        <v>0.5721056185112523</v>
      </c>
      <c r="AF20" s="5">
        <f t="shared" si="13"/>
        <v>4.5886091154396702</v>
      </c>
      <c r="AG20" s="5">
        <f t="shared" si="6"/>
        <v>1.0381726640163802</v>
      </c>
      <c r="AH20" s="9"/>
      <c r="AI20" s="9"/>
      <c r="AJ20" s="10"/>
      <c r="AK20" s="10"/>
      <c r="AL20" s="28">
        <v>62033.879500000003</v>
      </c>
      <c r="AM20" s="12">
        <f t="shared" si="7"/>
        <v>0</v>
      </c>
      <c r="AN20" s="10">
        <f t="shared" si="8"/>
        <v>0</v>
      </c>
      <c r="AO20" s="13">
        <f t="shared" si="9"/>
        <v>1.8146521034314247</v>
      </c>
      <c r="AP20" s="3">
        <f t="shared" si="10"/>
        <v>1.0381726640163802</v>
      </c>
      <c r="AQ20" s="14">
        <f t="shared" si="11"/>
        <v>0.5721056185112523</v>
      </c>
      <c r="AR20" s="37"/>
      <c r="AS20" s="37"/>
      <c r="AT20" s="37"/>
      <c r="AU20" s="37"/>
      <c r="AV20" s="37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37"/>
      <c r="BO20" s="37"/>
      <c r="BP20" s="37"/>
      <c r="BQ20" s="37"/>
      <c r="BR20" s="37"/>
      <c r="BS20" s="37"/>
      <c r="BT20" s="37"/>
      <c r="BU20" s="37"/>
      <c r="BV20" s="37"/>
    </row>
    <row r="21" spans="1:74" s="2" customFormat="1" x14ac:dyDescent="0.35">
      <c r="A21" s="39" t="s">
        <v>4</v>
      </c>
      <c r="B21" s="40"/>
      <c r="C21" s="33">
        <v>22.722222222222221</v>
      </c>
      <c r="D21" s="32" t="s">
        <v>1</v>
      </c>
      <c r="E21" s="34">
        <v>10</v>
      </c>
      <c r="F21" s="33">
        <v>97</v>
      </c>
      <c r="G21" s="31" t="s">
        <v>10</v>
      </c>
      <c r="H21" s="31" t="s">
        <v>30</v>
      </c>
      <c r="I21" s="31"/>
      <c r="J21" s="31">
        <v>76805.050870000006</v>
      </c>
      <c r="K21" s="33">
        <f t="shared" si="12"/>
        <v>76805.050870000006</v>
      </c>
      <c r="L21" s="33">
        <f t="shared" si="0"/>
        <v>110.58979899484285</v>
      </c>
      <c r="M21" s="31"/>
      <c r="N21" s="31">
        <f t="shared" si="14"/>
        <v>0</v>
      </c>
      <c r="O21" s="31">
        <v>76805.050865678597</v>
      </c>
      <c r="P21" s="31" t="s">
        <v>27</v>
      </c>
      <c r="Q21" s="31">
        <v>24</v>
      </c>
      <c r="R21" s="31"/>
      <c r="S21" s="3">
        <v>512034.55699999997</v>
      </c>
      <c r="T21" s="3">
        <v>504326.62699999998</v>
      </c>
      <c r="U21" s="37">
        <f t="shared" si="1"/>
        <v>1.0152836070660216</v>
      </c>
      <c r="V21" s="37"/>
      <c r="W21" s="4"/>
      <c r="X21" s="4"/>
      <c r="Y21" s="5">
        <f t="shared" si="2"/>
        <v>0</v>
      </c>
      <c r="Z21" s="24"/>
      <c r="AA21" s="5">
        <f t="shared" si="16"/>
        <v>0</v>
      </c>
      <c r="AB21" s="5">
        <f t="shared" si="4"/>
        <v>0</v>
      </c>
      <c r="AC21" s="7">
        <v>0</v>
      </c>
      <c r="AD21" s="28">
        <v>76805.050870000006</v>
      </c>
      <c r="AE21" s="8">
        <f t="shared" si="5"/>
        <v>0</v>
      </c>
      <c r="AF21" s="5">
        <f t="shared" si="13"/>
        <v>0</v>
      </c>
      <c r="AG21" s="5">
        <f t="shared" si="6"/>
        <v>0</v>
      </c>
      <c r="AH21" s="9">
        <v>93079.29</v>
      </c>
      <c r="AI21" s="9">
        <v>82410.650999999998</v>
      </c>
      <c r="AJ21" s="10">
        <f t="shared" ref="AJ21:AJ44" si="17">AI21*U21</f>
        <v>83670.183007939035</v>
      </c>
      <c r="AK21" s="11">
        <f>AJ21/AH21</f>
        <v>0.89891299136401925</v>
      </c>
      <c r="AL21" s="28">
        <v>76805.050870000006</v>
      </c>
      <c r="AM21" s="12">
        <f t="shared" si="7"/>
        <v>1.2118902200526591</v>
      </c>
      <c r="AN21" s="10">
        <f t="shared" si="8"/>
        <v>1.0893838629123354</v>
      </c>
      <c r="AO21" s="13">
        <f t="shared" si="9"/>
        <v>0.89891299136401925</v>
      </c>
      <c r="AP21" s="3">
        <f t="shared" si="10"/>
        <v>1.0893838629123354</v>
      </c>
      <c r="AQ21" s="14">
        <f t="shared" si="11"/>
        <v>1.2118902200526591</v>
      </c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/>
      <c r="BE21" s="37"/>
      <c r="BF21" s="37"/>
      <c r="BG21" s="37"/>
      <c r="BH21" s="37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</row>
    <row r="22" spans="1:74" s="2" customFormat="1" x14ac:dyDescent="0.35">
      <c r="A22" s="39" t="s">
        <v>4</v>
      </c>
      <c r="B22" s="40"/>
      <c r="C22" s="33">
        <v>66.519444444444446</v>
      </c>
      <c r="D22" s="32" t="s">
        <v>1</v>
      </c>
      <c r="E22" s="34">
        <v>39</v>
      </c>
      <c r="F22" s="33">
        <v>25</v>
      </c>
      <c r="G22" s="31">
        <v>2</v>
      </c>
      <c r="H22" s="31" t="s">
        <v>30</v>
      </c>
      <c r="I22" s="31"/>
      <c r="J22" s="31">
        <v>58008.228000000003</v>
      </c>
      <c r="K22" s="33">
        <f t="shared" si="12"/>
        <v>58008.228000000003</v>
      </c>
      <c r="L22" s="33">
        <f t="shared" si="0"/>
        <v>96.109203414094111</v>
      </c>
      <c r="M22" s="31"/>
      <c r="N22" s="31">
        <f t="shared" si="14"/>
        <v>0</v>
      </c>
      <c r="O22" s="31"/>
      <c r="P22" s="31" t="s">
        <v>27</v>
      </c>
      <c r="Q22" s="31">
        <v>40</v>
      </c>
      <c r="R22" s="31"/>
      <c r="S22" s="3">
        <v>2121.7950000000001</v>
      </c>
      <c r="T22" s="3">
        <v>2167.2779999999998</v>
      </c>
      <c r="U22" s="37">
        <f t="shared" si="1"/>
        <v>0.97901376750006242</v>
      </c>
      <c r="V22" s="37"/>
      <c r="W22" s="4"/>
      <c r="X22" s="4"/>
      <c r="Y22" s="5">
        <f t="shared" si="2"/>
        <v>0</v>
      </c>
      <c r="Z22" s="24"/>
      <c r="AA22" s="5">
        <f t="shared" si="16"/>
        <v>0</v>
      </c>
      <c r="AB22" s="5">
        <f t="shared" si="4"/>
        <v>0</v>
      </c>
      <c r="AC22" s="7">
        <v>0</v>
      </c>
      <c r="AD22" s="28">
        <v>58008.228000000003</v>
      </c>
      <c r="AE22" s="8">
        <f t="shared" si="5"/>
        <v>0</v>
      </c>
      <c r="AF22" s="5">
        <f t="shared" si="13"/>
        <v>0</v>
      </c>
      <c r="AG22" s="5">
        <f t="shared" si="6"/>
        <v>0</v>
      </c>
      <c r="AH22" s="9">
        <v>312272.30099999998</v>
      </c>
      <c r="AI22" s="9">
        <v>311153.32900000003</v>
      </c>
      <c r="AJ22" s="10">
        <f t="shared" si="17"/>
        <v>304623.39289447648</v>
      </c>
      <c r="AK22" s="11">
        <f>AJ22/AH22</f>
        <v>0.97550564657502714</v>
      </c>
      <c r="AL22" s="28">
        <v>58008.228000000003</v>
      </c>
      <c r="AM22" s="12">
        <f t="shared" si="7"/>
        <v>5.3832415118765562</v>
      </c>
      <c r="AN22" s="10">
        <f t="shared" si="8"/>
        <v>5.2513824917126666</v>
      </c>
      <c r="AO22" s="13">
        <f t="shared" si="9"/>
        <v>0.97550564657502714</v>
      </c>
      <c r="AP22" s="3">
        <f t="shared" si="10"/>
        <v>5.2513824917126666</v>
      </c>
      <c r="AQ22" s="14">
        <f t="shared" si="11"/>
        <v>5.3832415118765562</v>
      </c>
      <c r="AR22" s="37"/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37"/>
      <c r="BF22" s="37"/>
      <c r="BG22" s="37"/>
      <c r="BH22" s="37"/>
      <c r="BI22" s="37"/>
      <c r="BJ22" s="37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</row>
    <row r="23" spans="1:74" s="2" customFormat="1" x14ac:dyDescent="0.35">
      <c r="A23" s="39" t="s">
        <v>4</v>
      </c>
      <c r="B23" s="40" t="s">
        <v>82</v>
      </c>
      <c r="C23" s="33">
        <v>32.450000000000003</v>
      </c>
      <c r="D23" s="32" t="s">
        <v>1</v>
      </c>
      <c r="E23" s="34">
        <v>17</v>
      </c>
      <c r="F23" s="33">
        <v>14</v>
      </c>
      <c r="G23" s="31">
        <v>2</v>
      </c>
      <c r="H23" s="31">
        <v>0</v>
      </c>
      <c r="I23" s="31"/>
      <c r="J23" s="31">
        <v>83805.409</v>
      </c>
      <c r="K23" s="33">
        <f t="shared" si="12"/>
        <v>83805.409</v>
      </c>
      <c r="L23" s="33">
        <f t="shared" si="0"/>
        <v>115.51974008938242</v>
      </c>
      <c r="M23" s="31"/>
      <c r="N23" s="31">
        <f t="shared" si="14"/>
        <v>0</v>
      </c>
      <c r="O23" s="31">
        <v>83805.409</v>
      </c>
      <c r="P23" s="31" t="s">
        <v>27</v>
      </c>
      <c r="Q23" s="31">
        <v>20</v>
      </c>
      <c r="R23" s="31"/>
      <c r="S23" s="3">
        <v>62563.27</v>
      </c>
      <c r="T23" s="3">
        <v>61175.593000000001</v>
      </c>
      <c r="U23" s="37">
        <f t="shared" si="1"/>
        <v>1.0226835071300411</v>
      </c>
      <c r="V23" s="37"/>
      <c r="W23" s="4">
        <v>48189.582000000002</v>
      </c>
      <c r="X23" s="4">
        <v>116034.861</v>
      </c>
      <c r="Y23" s="5">
        <f t="shared" si="2"/>
        <v>164224.443</v>
      </c>
      <c r="Z23" s="24">
        <v>200600.36300000001</v>
      </c>
      <c r="AA23" s="5">
        <f t="shared" si="16"/>
        <v>205150.68276439933</v>
      </c>
      <c r="AB23" s="5">
        <f t="shared" si="4"/>
        <v>89115.821764399327</v>
      </c>
      <c r="AC23" s="7">
        <f>AB23/W23</f>
        <v>1.8492756746551426</v>
      </c>
      <c r="AD23" s="28">
        <v>83805.409</v>
      </c>
      <c r="AE23" s="8">
        <f t="shared" si="5"/>
        <v>0.5750175624105599</v>
      </c>
      <c r="AF23" s="5">
        <f t="shared" si="13"/>
        <v>2.4479408335612245</v>
      </c>
      <c r="AG23" s="5">
        <f t="shared" si="6"/>
        <v>1.0633659906653439</v>
      </c>
      <c r="AH23" s="9"/>
      <c r="AI23" s="9"/>
      <c r="AJ23" s="10">
        <f t="shared" si="17"/>
        <v>0</v>
      </c>
      <c r="AK23" s="11">
        <v>0</v>
      </c>
      <c r="AL23" s="28">
        <v>83805.409</v>
      </c>
      <c r="AM23" s="12">
        <f t="shared" si="7"/>
        <v>0</v>
      </c>
      <c r="AN23" s="10">
        <f t="shared" si="8"/>
        <v>0</v>
      </c>
      <c r="AO23" s="13">
        <f t="shared" si="9"/>
        <v>1.8492756746551426</v>
      </c>
      <c r="AP23" s="3">
        <f t="shared" si="10"/>
        <v>1.0633659906653439</v>
      </c>
      <c r="AQ23" s="14">
        <f t="shared" si="11"/>
        <v>0.5750175624105599</v>
      </c>
      <c r="AR23" s="37"/>
      <c r="AS23" s="37"/>
      <c r="AT23" s="37"/>
      <c r="AU23" s="37"/>
      <c r="AV23" s="37"/>
      <c r="AW23" s="37"/>
      <c r="AX23" s="37"/>
      <c r="AY23" s="37"/>
      <c r="AZ23" s="37"/>
      <c r="BA23" s="37"/>
      <c r="BB23" s="37"/>
      <c r="BC23" s="37"/>
      <c r="BD23" s="37"/>
      <c r="BE23" s="37"/>
      <c r="BF23" s="37"/>
      <c r="BG23" s="37"/>
      <c r="BH23" s="37"/>
      <c r="BI23" s="37"/>
      <c r="BJ23" s="37"/>
      <c r="BK23" s="37"/>
      <c r="BL23" s="37"/>
      <c r="BM23" s="37"/>
      <c r="BN23" s="37"/>
      <c r="BO23" s="37"/>
      <c r="BP23" s="37"/>
      <c r="BQ23" s="37"/>
      <c r="BR23" s="37"/>
      <c r="BS23" s="37"/>
      <c r="BT23" s="37"/>
      <c r="BU23" s="37"/>
      <c r="BV23" s="37"/>
    </row>
    <row r="24" spans="1:74" s="2" customFormat="1" x14ac:dyDescent="0.35">
      <c r="A24" s="39" t="s">
        <v>4</v>
      </c>
      <c r="B24" s="40"/>
      <c r="C24" s="33">
        <v>16.166666666666668</v>
      </c>
      <c r="D24" s="32" t="s">
        <v>1</v>
      </c>
      <c r="E24" s="34">
        <v>20</v>
      </c>
      <c r="F24" s="33">
        <v>301</v>
      </c>
      <c r="G24" s="31">
        <v>1</v>
      </c>
      <c r="H24" s="31" t="s">
        <v>30</v>
      </c>
      <c r="I24" s="32"/>
      <c r="J24" s="31">
        <v>74601.464000000007</v>
      </c>
      <c r="K24" s="33">
        <f t="shared" si="12"/>
        <v>74601.464000000007</v>
      </c>
      <c r="L24" s="33">
        <f t="shared" si="0"/>
        <v>108.99180708997743</v>
      </c>
      <c r="M24" s="31"/>
      <c r="N24" s="31">
        <f t="shared" si="14"/>
        <v>0</v>
      </c>
      <c r="O24" s="31">
        <v>74601.464000000007</v>
      </c>
      <c r="P24" s="31" t="s">
        <v>27</v>
      </c>
      <c r="Q24" s="31">
        <v>30</v>
      </c>
      <c r="R24" s="31"/>
      <c r="S24" s="3">
        <v>209351.565</v>
      </c>
      <c r="T24" s="3">
        <v>149090.98499999999</v>
      </c>
      <c r="U24" s="37">
        <f t="shared" si="1"/>
        <v>1.4041866112830366</v>
      </c>
      <c r="V24" s="37"/>
      <c r="W24" s="4"/>
      <c r="X24" s="4"/>
      <c r="Y24" s="5"/>
      <c r="Z24" s="24"/>
      <c r="AA24" s="5">
        <f t="shared" si="16"/>
        <v>0</v>
      </c>
      <c r="AB24" s="5">
        <f t="shared" si="4"/>
        <v>0</v>
      </c>
      <c r="AC24" s="7">
        <v>0</v>
      </c>
      <c r="AD24" s="28">
        <v>74601.464000000007</v>
      </c>
      <c r="AE24" s="8">
        <f t="shared" si="5"/>
        <v>0</v>
      </c>
      <c r="AF24" s="5">
        <f t="shared" si="13"/>
        <v>0</v>
      </c>
      <c r="AG24" s="5">
        <f t="shared" si="6"/>
        <v>0</v>
      </c>
      <c r="AH24" s="9">
        <v>76916.713000000003</v>
      </c>
      <c r="AI24" s="9">
        <v>30494.632000000001</v>
      </c>
      <c r="AJ24" s="10">
        <f t="shared" si="17"/>
        <v>42820.153970403248</v>
      </c>
      <c r="AK24" s="11">
        <f t="shared" ref="AK24:AK30" si="18">AJ24/AH24</f>
        <v>0.55670805862964068</v>
      </c>
      <c r="AL24" s="28">
        <v>74601.464000000007</v>
      </c>
      <c r="AM24" s="12">
        <f t="shared" si="7"/>
        <v>1.0310349003338592</v>
      </c>
      <c r="AN24" s="10">
        <f t="shared" si="8"/>
        <v>0.57398543774426791</v>
      </c>
      <c r="AO24" s="13">
        <f t="shared" si="9"/>
        <v>0.55670805862964068</v>
      </c>
      <c r="AP24" s="3">
        <f t="shared" si="10"/>
        <v>0.57398543774426791</v>
      </c>
      <c r="AQ24" s="14">
        <f t="shared" si="11"/>
        <v>1.0310349003338592</v>
      </c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7"/>
      <c r="BJ24" s="37"/>
      <c r="BK24" s="37"/>
      <c r="BL24" s="37"/>
      <c r="BM24" s="37"/>
      <c r="BN24" s="37"/>
      <c r="BO24" s="37"/>
      <c r="BP24" s="37"/>
      <c r="BQ24" s="37"/>
      <c r="BR24" s="37"/>
      <c r="BS24" s="37"/>
      <c r="BT24" s="37"/>
      <c r="BU24" s="37"/>
      <c r="BV24" s="37"/>
    </row>
    <row r="25" spans="1:74" s="2" customFormat="1" x14ac:dyDescent="0.35">
      <c r="A25" s="39" t="s">
        <v>4</v>
      </c>
      <c r="B25" s="40" t="s">
        <v>82</v>
      </c>
      <c r="C25" s="33">
        <v>12.738888888888889</v>
      </c>
      <c r="D25" s="32" t="s">
        <v>1</v>
      </c>
      <c r="E25" s="34">
        <v>5</v>
      </c>
      <c r="F25" s="33">
        <v>131</v>
      </c>
      <c r="G25" s="31">
        <v>1</v>
      </c>
      <c r="H25" s="31">
        <v>177.267</v>
      </c>
      <c r="I25" s="31" t="s">
        <v>31</v>
      </c>
      <c r="J25" s="31">
        <v>79782.986000000004</v>
      </c>
      <c r="K25" s="33">
        <f t="shared" si="12"/>
        <v>79782.986000000004</v>
      </c>
      <c r="L25" s="33">
        <f t="shared" si="0"/>
        <v>112.71334053144713</v>
      </c>
      <c r="M25" s="31"/>
      <c r="N25" s="31">
        <f t="shared" si="14"/>
        <v>0</v>
      </c>
      <c r="O25" s="31">
        <v>79782.986000000004</v>
      </c>
      <c r="P25" s="31" t="s">
        <v>27</v>
      </c>
      <c r="Q25" s="31">
        <v>42</v>
      </c>
      <c r="R25" s="31"/>
      <c r="S25" s="3">
        <v>107979.601</v>
      </c>
      <c r="T25" s="3">
        <v>99432.422999999995</v>
      </c>
      <c r="U25" s="37">
        <f t="shared" si="1"/>
        <v>1.0859596673008762</v>
      </c>
      <c r="V25" s="37"/>
      <c r="W25" s="4"/>
      <c r="X25" s="4"/>
      <c r="Y25" s="5">
        <f>W25+X25</f>
        <v>0</v>
      </c>
      <c r="Z25" s="24"/>
      <c r="AA25" s="5">
        <f t="shared" si="16"/>
        <v>0</v>
      </c>
      <c r="AB25" s="5">
        <f t="shared" si="4"/>
        <v>0</v>
      </c>
      <c r="AC25" s="7">
        <v>0</v>
      </c>
      <c r="AD25" s="28">
        <v>79782.986000000004</v>
      </c>
      <c r="AE25" s="8">
        <f t="shared" si="5"/>
        <v>0</v>
      </c>
      <c r="AF25" s="5">
        <f t="shared" si="13"/>
        <v>0</v>
      </c>
      <c r="AG25" s="5">
        <f t="shared" si="6"/>
        <v>0</v>
      </c>
      <c r="AH25" s="9">
        <v>23997.396000000001</v>
      </c>
      <c r="AI25" s="9">
        <v>6277.6760000000004</v>
      </c>
      <c r="AJ25" s="10">
        <f t="shared" si="17"/>
        <v>6817.3029403826959</v>
      </c>
      <c r="AK25" s="11">
        <f t="shared" si="18"/>
        <v>0.2840851124173096</v>
      </c>
      <c r="AL25" s="28">
        <v>79782.986000000004</v>
      </c>
      <c r="AM25" s="12">
        <f t="shared" si="7"/>
        <v>0.30078337754869189</v>
      </c>
      <c r="AN25" s="10">
        <f t="shared" si="8"/>
        <v>8.5448079624178205E-2</v>
      </c>
      <c r="AO25" s="13">
        <f t="shared" si="9"/>
        <v>0.2840851124173096</v>
      </c>
      <c r="AP25" s="3">
        <f t="shared" si="10"/>
        <v>8.5448079624178205E-2</v>
      </c>
      <c r="AQ25" s="14">
        <f t="shared" si="11"/>
        <v>0.30078337754869189</v>
      </c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  <c r="BN25" s="37"/>
      <c r="BO25" s="37"/>
      <c r="BP25" s="37"/>
      <c r="BQ25" s="37"/>
      <c r="BR25" s="37"/>
      <c r="BS25" s="37"/>
      <c r="BT25" s="37"/>
      <c r="BU25" s="37"/>
      <c r="BV25" s="37"/>
    </row>
    <row r="26" spans="1:74" s="2" customFormat="1" x14ac:dyDescent="0.35">
      <c r="A26" s="39" t="s">
        <v>0</v>
      </c>
      <c r="B26" s="40"/>
      <c r="C26" s="33">
        <v>68.808333333333337</v>
      </c>
      <c r="D26" s="32" t="s">
        <v>1</v>
      </c>
      <c r="E26" s="34">
        <v>77</v>
      </c>
      <c r="F26" s="33">
        <v>663</v>
      </c>
      <c r="G26" s="31">
        <v>1</v>
      </c>
      <c r="H26" s="31" t="s">
        <v>30</v>
      </c>
      <c r="I26" s="31"/>
      <c r="J26" s="31">
        <v>63798.192999999999</v>
      </c>
      <c r="K26" s="33">
        <f t="shared" si="12"/>
        <v>63798.192999999999</v>
      </c>
      <c r="L26" s="33">
        <f t="shared" si="0"/>
        <v>100.79160644585592</v>
      </c>
      <c r="M26" s="31"/>
      <c r="N26" s="31">
        <f t="shared" si="14"/>
        <v>0</v>
      </c>
      <c r="O26" s="31">
        <v>63798.192999999999</v>
      </c>
      <c r="P26" s="31" t="s">
        <v>27</v>
      </c>
      <c r="Q26" s="31">
        <v>64</v>
      </c>
      <c r="R26" s="31"/>
      <c r="S26" s="3">
        <v>272533.21600000001</v>
      </c>
      <c r="T26" s="3">
        <v>217114.46</v>
      </c>
      <c r="U26" s="37">
        <f t="shared" si="1"/>
        <v>1.2552513360924926</v>
      </c>
      <c r="V26" s="37"/>
      <c r="W26" s="4"/>
      <c r="X26" s="4"/>
      <c r="Y26" s="5">
        <f>W26+X26</f>
        <v>0</v>
      </c>
      <c r="Z26" s="24"/>
      <c r="AA26" s="5">
        <f t="shared" si="16"/>
        <v>0</v>
      </c>
      <c r="AB26" s="5">
        <f t="shared" si="4"/>
        <v>0</v>
      </c>
      <c r="AC26" s="7">
        <v>0</v>
      </c>
      <c r="AD26" s="28">
        <v>63798.192999999999</v>
      </c>
      <c r="AE26" s="8">
        <f t="shared" si="5"/>
        <v>0</v>
      </c>
      <c r="AF26" s="5">
        <f t="shared" si="13"/>
        <v>0</v>
      </c>
      <c r="AG26" s="5">
        <f t="shared" si="6"/>
        <v>0</v>
      </c>
      <c r="AH26" s="9">
        <v>38518.17</v>
      </c>
      <c r="AI26" s="9">
        <v>51822.572999999997</v>
      </c>
      <c r="AJ26" s="10">
        <f t="shared" si="17"/>
        <v>65050.353998000726</v>
      </c>
      <c r="AK26" s="11">
        <f t="shared" si="18"/>
        <v>1.6888225478521106</v>
      </c>
      <c r="AL26" s="28">
        <v>63798.192999999999</v>
      </c>
      <c r="AM26" s="12">
        <f t="shared" si="7"/>
        <v>0.60375017204640891</v>
      </c>
      <c r="AN26" s="10">
        <f t="shared" si="8"/>
        <v>1.0196269038215664</v>
      </c>
      <c r="AO26" s="13">
        <f t="shared" si="9"/>
        <v>1.6888225478521106</v>
      </c>
      <c r="AP26" s="3">
        <f t="shared" si="10"/>
        <v>1.0196269038215664</v>
      </c>
      <c r="AQ26" s="14">
        <f t="shared" si="11"/>
        <v>0.60375017204640891</v>
      </c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</row>
    <row r="27" spans="1:74" s="2" customFormat="1" x14ac:dyDescent="0.35">
      <c r="A27" s="39" t="s">
        <v>0</v>
      </c>
      <c r="B27" s="40"/>
      <c r="C27" s="33">
        <v>69.863888888888894</v>
      </c>
      <c r="D27" s="32" t="s">
        <v>80</v>
      </c>
      <c r="E27" s="34">
        <v>16</v>
      </c>
      <c r="F27" s="33">
        <v>116</v>
      </c>
      <c r="G27" s="31">
        <v>1</v>
      </c>
      <c r="H27" s="31" t="s">
        <v>30</v>
      </c>
      <c r="I27" s="31"/>
      <c r="J27" s="31">
        <v>52118.527000000002</v>
      </c>
      <c r="K27" s="33">
        <f t="shared" si="12"/>
        <v>52118.527000000002</v>
      </c>
      <c r="L27" s="33">
        <f t="shared" si="0"/>
        <v>91.099552705733487</v>
      </c>
      <c r="M27" s="31"/>
      <c r="N27" s="31">
        <f t="shared" si="14"/>
        <v>0</v>
      </c>
      <c r="O27" s="31">
        <v>52118.527000000002</v>
      </c>
      <c r="P27" s="31" t="s">
        <v>27</v>
      </c>
      <c r="Q27" s="31">
        <v>45</v>
      </c>
      <c r="R27" s="31"/>
      <c r="S27" s="3">
        <v>120952.864</v>
      </c>
      <c r="T27" s="3">
        <v>165455.372</v>
      </c>
      <c r="U27" s="37">
        <f t="shared" si="1"/>
        <v>0.73103014146920531</v>
      </c>
      <c r="V27" s="37"/>
      <c r="W27" s="4"/>
      <c r="X27" s="4"/>
      <c r="Y27" s="5">
        <f>W27+X27</f>
        <v>0</v>
      </c>
      <c r="Z27" s="6"/>
      <c r="AA27" s="5">
        <f t="shared" si="16"/>
        <v>0</v>
      </c>
      <c r="AB27" s="5">
        <f t="shared" si="4"/>
        <v>0</v>
      </c>
      <c r="AC27" s="7">
        <v>0</v>
      </c>
      <c r="AD27" s="28">
        <v>52118.527000000002</v>
      </c>
      <c r="AE27" s="8">
        <f t="shared" si="5"/>
        <v>0</v>
      </c>
      <c r="AF27" s="5">
        <f t="shared" si="13"/>
        <v>0</v>
      </c>
      <c r="AG27" s="5">
        <f t="shared" si="6"/>
        <v>0</v>
      </c>
      <c r="AH27" s="9">
        <v>310343.641</v>
      </c>
      <c r="AI27" s="9">
        <v>321056.25099999999</v>
      </c>
      <c r="AJ27" s="10">
        <f t="shared" si="17"/>
        <v>234701.79658810268</v>
      </c>
      <c r="AK27" s="11">
        <f t="shared" si="18"/>
        <v>0.75626423609595617</v>
      </c>
      <c r="AL27" s="28">
        <v>52118.527000000002</v>
      </c>
      <c r="AM27" s="12">
        <f t="shared" si="7"/>
        <v>5.9545742917868729</v>
      </c>
      <c r="AN27" s="10">
        <f t="shared" si="8"/>
        <v>4.5032315780548187</v>
      </c>
      <c r="AO27" s="13">
        <f t="shared" si="9"/>
        <v>0.75626423609595617</v>
      </c>
      <c r="AP27" s="3">
        <f t="shared" si="10"/>
        <v>4.5032315780548187</v>
      </c>
      <c r="AQ27" s="14">
        <f t="shared" si="11"/>
        <v>5.9545742917868729</v>
      </c>
      <c r="AR27" s="37"/>
      <c r="AS27" s="37"/>
      <c r="AT27" s="37"/>
      <c r="AU27" s="37"/>
      <c r="AV27" s="37"/>
      <c r="AW27" s="37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7"/>
      <c r="BJ27" s="37"/>
      <c r="BK27" s="37"/>
      <c r="BL27" s="37"/>
      <c r="BM27" s="37"/>
      <c r="BN27" s="37"/>
      <c r="BO27" s="37"/>
      <c r="BP27" s="37"/>
      <c r="BQ27" s="37"/>
      <c r="BR27" s="37"/>
      <c r="BS27" s="37"/>
      <c r="BT27" s="37"/>
      <c r="BU27" s="37"/>
      <c r="BV27" s="37"/>
    </row>
    <row r="28" spans="1:74" s="19" customFormat="1" x14ac:dyDescent="0.35">
      <c r="A28" s="39" t="s">
        <v>0</v>
      </c>
      <c r="B28" s="40" t="s">
        <v>28</v>
      </c>
      <c r="C28" s="33">
        <v>19.497222222222224</v>
      </c>
      <c r="D28" s="32" t="s">
        <v>1</v>
      </c>
      <c r="E28" s="34">
        <v>23</v>
      </c>
      <c r="F28" s="33">
        <v>21</v>
      </c>
      <c r="G28" s="31" t="s">
        <v>6</v>
      </c>
      <c r="H28" s="31" t="s">
        <v>30</v>
      </c>
      <c r="I28" s="31"/>
      <c r="J28" s="35">
        <v>69099.903999999995</v>
      </c>
      <c r="K28" s="33">
        <f t="shared" si="12"/>
        <v>69099.903999999995</v>
      </c>
      <c r="L28" s="33">
        <f t="shared" si="0"/>
        <v>104.89599337797222</v>
      </c>
      <c r="M28" s="36"/>
      <c r="N28" s="34">
        <v>0</v>
      </c>
      <c r="O28" s="31">
        <v>69099.903999999995</v>
      </c>
      <c r="P28" s="31" t="s">
        <v>27</v>
      </c>
      <c r="Q28" s="31">
        <v>43</v>
      </c>
      <c r="R28" s="31"/>
      <c r="S28" s="22">
        <v>307132.33799999999</v>
      </c>
      <c r="T28" s="22">
        <v>302799.26500000001</v>
      </c>
      <c r="U28" s="31">
        <f t="shared" si="1"/>
        <v>1.0143100512479777</v>
      </c>
      <c r="V28" s="31"/>
      <c r="W28" s="23"/>
      <c r="X28" s="23"/>
      <c r="Y28" s="8">
        <v>0</v>
      </c>
      <c r="Z28" s="25"/>
      <c r="AA28" s="5">
        <f t="shared" si="16"/>
        <v>0</v>
      </c>
      <c r="AB28" s="5">
        <f t="shared" si="4"/>
        <v>0</v>
      </c>
      <c r="AC28" s="7">
        <v>0</v>
      </c>
      <c r="AD28" s="28">
        <v>69099.903999999995</v>
      </c>
      <c r="AE28" s="8">
        <f t="shared" si="5"/>
        <v>0</v>
      </c>
      <c r="AF28" s="5">
        <f t="shared" si="13"/>
        <v>0</v>
      </c>
      <c r="AG28" s="5">
        <f t="shared" si="6"/>
        <v>0</v>
      </c>
      <c r="AH28" s="26">
        <v>5464.1040000000003</v>
      </c>
      <c r="AI28" s="26">
        <v>4845.0940000000001</v>
      </c>
      <c r="AJ28" s="20">
        <f t="shared" si="17"/>
        <v>4914.4275434412693</v>
      </c>
      <c r="AK28" s="20">
        <f t="shared" si="18"/>
        <v>0.899402270425539</v>
      </c>
      <c r="AL28" s="28">
        <v>69099.903999999995</v>
      </c>
      <c r="AM28" s="12">
        <f t="shared" si="7"/>
        <v>7.9075421002032076E-2</v>
      </c>
      <c r="AN28" s="10">
        <f t="shared" si="8"/>
        <v>7.1120613184082998E-2</v>
      </c>
      <c r="AO28" s="13">
        <f t="shared" si="9"/>
        <v>0.899402270425539</v>
      </c>
      <c r="AP28" s="3">
        <f t="shared" si="10"/>
        <v>7.1120613184082998E-2</v>
      </c>
      <c r="AQ28" s="14">
        <f t="shared" si="11"/>
        <v>7.9075421002032076E-2</v>
      </c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</row>
    <row r="29" spans="1:74" s="2" customFormat="1" x14ac:dyDescent="0.35">
      <c r="A29" s="39" t="s">
        <v>0</v>
      </c>
      <c r="B29" s="40"/>
      <c r="C29" s="33">
        <v>52.43888888888889</v>
      </c>
      <c r="D29" s="32" t="s">
        <v>1</v>
      </c>
      <c r="E29" s="34">
        <v>11</v>
      </c>
      <c r="F29" s="33">
        <v>304</v>
      </c>
      <c r="G29" s="31">
        <v>2</v>
      </c>
      <c r="H29" s="31">
        <v>116</v>
      </c>
      <c r="I29" s="31"/>
      <c r="J29" s="31">
        <v>57336.084819999996</v>
      </c>
      <c r="K29" s="33">
        <f t="shared" si="12"/>
        <v>57336.084819999996</v>
      </c>
      <c r="L29" s="33">
        <f t="shared" si="0"/>
        <v>95.550770860846072</v>
      </c>
      <c r="M29" s="31">
        <v>56128.61</v>
      </c>
      <c r="N29" s="31">
        <f t="shared" ref="N29:N60" si="19">M29*U29</f>
        <v>57336.084819862772</v>
      </c>
      <c r="O29" s="31"/>
      <c r="P29" s="31" t="s">
        <v>27</v>
      </c>
      <c r="Q29" s="31">
        <v>27</v>
      </c>
      <c r="R29" s="31"/>
      <c r="S29" s="3">
        <v>38976.434999999998</v>
      </c>
      <c r="T29" s="3">
        <v>38155.607000000004</v>
      </c>
      <c r="U29" s="37">
        <f t="shared" si="1"/>
        <v>1.021512644262218</v>
      </c>
      <c r="V29" s="37"/>
      <c r="W29" s="4"/>
      <c r="X29" s="4"/>
      <c r="Y29" s="5">
        <f t="shared" ref="Y29:Y44" si="20">W29+X29</f>
        <v>0</v>
      </c>
      <c r="Z29" s="24"/>
      <c r="AA29" s="5">
        <f t="shared" si="16"/>
        <v>0</v>
      </c>
      <c r="AB29" s="5">
        <f t="shared" si="4"/>
        <v>0</v>
      </c>
      <c r="AC29" s="7">
        <v>0</v>
      </c>
      <c r="AD29" s="28">
        <v>57336.084819999996</v>
      </c>
      <c r="AE29" s="8">
        <f t="shared" si="5"/>
        <v>0</v>
      </c>
      <c r="AF29" s="5">
        <f t="shared" si="13"/>
        <v>0</v>
      </c>
      <c r="AG29" s="5">
        <f t="shared" si="6"/>
        <v>0</v>
      </c>
      <c r="AH29" s="9">
        <v>33920.798999999999</v>
      </c>
      <c r="AI29" s="9">
        <v>27976.239000000001</v>
      </c>
      <c r="AJ29" s="10">
        <f t="shared" si="17"/>
        <v>28578.08187740179</v>
      </c>
      <c r="AK29" s="11">
        <f t="shared" si="18"/>
        <v>0.84249436097899078</v>
      </c>
      <c r="AL29" s="28">
        <v>57336.084819999996</v>
      </c>
      <c r="AM29" s="12">
        <f t="shared" si="7"/>
        <v>0.59161345087461803</v>
      </c>
      <c r="AN29" s="10">
        <f t="shared" si="8"/>
        <v>0.49843099624118686</v>
      </c>
      <c r="AO29" s="13">
        <f t="shared" si="9"/>
        <v>0.84249436097899078</v>
      </c>
      <c r="AP29" s="3">
        <f t="shared" si="10"/>
        <v>0.49843099624118686</v>
      </c>
      <c r="AQ29" s="14">
        <f t="shared" si="11"/>
        <v>0.59161345087461803</v>
      </c>
      <c r="AR29" s="37"/>
      <c r="AS29" s="37"/>
      <c r="AT29" s="37"/>
      <c r="AU29" s="37"/>
      <c r="AV29" s="37"/>
      <c r="AW29" s="37"/>
      <c r="AX29" s="37"/>
      <c r="AY29" s="37"/>
      <c r="AZ29" s="37"/>
      <c r="BA29" s="37"/>
      <c r="BB29" s="37"/>
      <c r="BC29" s="37"/>
      <c r="BD29" s="37"/>
      <c r="BE29" s="37"/>
      <c r="BF29" s="37"/>
      <c r="BG29" s="37"/>
      <c r="BH29" s="37"/>
      <c r="BI29" s="37"/>
      <c r="BJ29" s="37"/>
      <c r="BK29" s="37"/>
      <c r="BL29" s="37"/>
      <c r="BM29" s="37"/>
      <c r="BN29" s="37"/>
      <c r="BO29" s="37"/>
      <c r="BP29" s="37"/>
      <c r="BQ29" s="37"/>
      <c r="BR29" s="37"/>
      <c r="BS29" s="37"/>
      <c r="BT29" s="37"/>
      <c r="BU29" s="37"/>
      <c r="BV29" s="37"/>
    </row>
    <row r="30" spans="1:74" s="2" customFormat="1" x14ac:dyDescent="0.35">
      <c r="A30" s="39" t="s">
        <v>4</v>
      </c>
      <c r="B30" s="40"/>
      <c r="C30" s="33">
        <v>27.863888888888887</v>
      </c>
      <c r="D30" s="32" t="s">
        <v>1</v>
      </c>
      <c r="E30" s="34">
        <v>4</v>
      </c>
      <c r="F30" s="33">
        <v>157</v>
      </c>
      <c r="G30" s="31">
        <v>1</v>
      </c>
      <c r="H30" s="31" t="s">
        <v>30</v>
      </c>
      <c r="I30" s="31"/>
      <c r="J30" s="31">
        <v>57160.326999999997</v>
      </c>
      <c r="K30" s="33">
        <f t="shared" si="12"/>
        <v>57160.326999999997</v>
      </c>
      <c r="L30" s="33">
        <f t="shared" si="0"/>
        <v>95.404207968460028</v>
      </c>
      <c r="M30" s="31"/>
      <c r="N30" s="31">
        <f t="shared" si="19"/>
        <v>0</v>
      </c>
      <c r="O30" s="31">
        <v>57160.326999999997</v>
      </c>
      <c r="P30" s="31" t="s">
        <v>32</v>
      </c>
      <c r="Q30" s="31">
        <v>23</v>
      </c>
      <c r="R30" s="31"/>
      <c r="S30" s="3">
        <v>754925.01500000001</v>
      </c>
      <c r="T30" s="3">
        <v>1133956.969</v>
      </c>
      <c r="U30" s="37">
        <f t="shared" si="1"/>
        <v>0.66574397057213197</v>
      </c>
      <c r="V30" s="37"/>
      <c r="W30" s="4"/>
      <c r="X30" s="4"/>
      <c r="Y30" s="5">
        <f t="shared" si="20"/>
        <v>0</v>
      </c>
      <c r="Z30" s="24"/>
      <c r="AA30" s="5">
        <f t="shared" si="16"/>
        <v>0</v>
      </c>
      <c r="AB30" s="5">
        <f t="shared" si="4"/>
        <v>0</v>
      </c>
      <c r="AC30" s="7">
        <v>0</v>
      </c>
      <c r="AD30" s="28">
        <v>57160.326999999997</v>
      </c>
      <c r="AE30" s="8">
        <f t="shared" si="5"/>
        <v>0</v>
      </c>
      <c r="AF30" s="5">
        <f t="shared" si="13"/>
        <v>0</v>
      </c>
      <c r="AG30" s="5">
        <f t="shared" si="6"/>
        <v>0</v>
      </c>
      <c r="AH30" s="9">
        <v>18372.288</v>
      </c>
      <c r="AI30" s="9">
        <v>23354.941999999999</v>
      </c>
      <c r="AJ30" s="10">
        <f t="shared" si="17"/>
        <v>15548.411819561848</v>
      </c>
      <c r="AK30" s="11">
        <f t="shared" si="18"/>
        <v>0.84629697833834572</v>
      </c>
      <c r="AL30" s="28">
        <v>57160.326999999997</v>
      </c>
      <c r="AM30" s="12">
        <f t="shared" si="7"/>
        <v>0.32141677565980337</v>
      </c>
      <c r="AN30" s="10">
        <f t="shared" si="8"/>
        <v>0.2720140460281455</v>
      </c>
      <c r="AO30" s="13">
        <f t="shared" si="9"/>
        <v>0.84629697833834572</v>
      </c>
      <c r="AP30" s="3">
        <f t="shared" si="10"/>
        <v>0.2720140460281455</v>
      </c>
      <c r="AQ30" s="14">
        <f t="shared" si="11"/>
        <v>0.32141677565980337</v>
      </c>
      <c r="AR30" s="37"/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</row>
    <row r="31" spans="1:74" s="2" customFormat="1" x14ac:dyDescent="0.35">
      <c r="A31" s="39" t="s">
        <v>4</v>
      </c>
      <c r="B31" s="40"/>
      <c r="C31" s="33">
        <v>30.102777777777778</v>
      </c>
      <c r="D31" s="32" t="s">
        <v>1</v>
      </c>
      <c r="E31" s="34">
        <v>15</v>
      </c>
      <c r="F31" s="33">
        <v>20</v>
      </c>
      <c r="G31" s="31">
        <v>1</v>
      </c>
      <c r="H31" s="31">
        <v>0</v>
      </c>
      <c r="I31" s="31"/>
      <c r="J31" s="31">
        <v>44943.597000000002</v>
      </c>
      <c r="K31" s="33">
        <f t="shared" si="12"/>
        <v>44943.597000000002</v>
      </c>
      <c r="L31" s="33">
        <f t="shared" si="0"/>
        <v>84.596830473219555</v>
      </c>
      <c r="M31" s="31"/>
      <c r="N31" s="31">
        <f t="shared" si="19"/>
        <v>0</v>
      </c>
      <c r="O31" s="31">
        <v>44943.597000000002</v>
      </c>
      <c r="P31" s="31" t="s">
        <v>27</v>
      </c>
      <c r="Q31" s="31">
        <v>27</v>
      </c>
      <c r="R31" s="31"/>
      <c r="S31" s="3">
        <v>54382.224999999999</v>
      </c>
      <c r="T31" s="3">
        <v>80274.570999999996</v>
      </c>
      <c r="U31" s="37">
        <f t="shared" si="1"/>
        <v>0.67745270167809435</v>
      </c>
      <c r="V31" s="37"/>
      <c r="W31" s="4">
        <v>96396.701000000001</v>
      </c>
      <c r="X31" s="4">
        <v>37779.678999999996</v>
      </c>
      <c r="Y31" s="5">
        <f t="shared" si="20"/>
        <v>134176.38</v>
      </c>
      <c r="Z31" s="24">
        <v>265320.47600000002</v>
      </c>
      <c r="AA31" s="5">
        <f t="shared" si="16"/>
        <v>179742.073276718</v>
      </c>
      <c r="AB31" s="5">
        <f t="shared" si="4"/>
        <v>141962.394276718</v>
      </c>
      <c r="AC31" s="7">
        <f>AB31/W31</f>
        <v>1.4726893431417118</v>
      </c>
      <c r="AD31" s="28">
        <v>44943.597000000002</v>
      </c>
      <c r="AE31" s="8">
        <f t="shared" si="5"/>
        <v>2.1448372501204118</v>
      </c>
      <c r="AF31" s="5">
        <f t="shared" si="13"/>
        <v>3.9992809938358516</v>
      </c>
      <c r="AG31" s="5">
        <f t="shared" si="6"/>
        <v>3.1586789610257049</v>
      </c>
      <c r="AH31" s="9"/>
      <c r="AI31" s="9"/>
      <c r="AJ31" s="10">
        <f t="shared" si="17"/>
        <v>0</v>
      </c>
      <c r="AK31" s="11">
        <v>0</v>
      </c>
      <c r="AL31" s="28">
        <v>44943.597000000002</v>
      </c>
      <c r="AM31" s="12">
        <f t="shared" si="7"/>
        <v>0</v>
      </c>
      <c r="AN31" s="10">
        <f t="shared" si="8"/>
        <v>0</v>
      </c>
      <c r="AO31" s="13">
        <f t="shared" si="9"/>
        <v>1.4726893431417118</v>
      </c>
      <c r="AP31" s="3">
        <f t="shared" si="10"/>
        <v>3.1586789610257049</v>
      </c>
      <c r="AQ31" s="14">
        <f t="shared" si="11"/>
        <v>2.1448372501204118</v>
      </c>
      <c r="AR31" s="37"/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  <c r="BL31" s="37"/>
      <c r="BM31" s="37"/>
      <c r="BN31" s="37"/>
      <c r="BO31" s="37"/>
      <c r="BP31" s="37"/>
      <c r="BQ31" s="37"/>
      <c r="BR31" s="37"/>
      <c r="BS31" s="37"/>
      <c r="BT31" s="37"/>
      <c r="BU31" s="37"/>
      <c r="BV31" s="37"/>
    </row>
    <row r="32" spans="1:74" s="2" customFormat="1" x14ac:dyDescent="0.35">
      <c r="A32" s="39" t="s">
        <v>0</v>
      </c>
      <c r="B32" s="40"/>
      <c r="C32" s="33">
        <v>55.038888888888891</v>
      </c>
      <c r="D32" s="32" t="s">
        <v>80</v>
      </c>
      <c r="E32" s="34">
        <v>6</v>
      </c>
      <c r="F32" s="33">
        <v>163</v>
      </c>
      <c r="G32" s="31">
        <v>1</v>
      </c>
      <c r="H32" s="31" t="s">
        <v>30</v>
      </c>
      <c r="I32" s="31"/>
      <c r="J32" s="31">
        <v>69443.013000000006</v>
      </c>
      <c r="K32" s="33">
        <f t="shared" si="12"/>
        <v>69443.013000000006</v>
      </c>
      <c r="L32" s="33">
        <f t="shared" si="0"/>
        <v>105.15609643684191</v>
      </c>
      <c r="M32" s="31"/>
      <c r="N32" s="31">
        <f t="shared" si="19"/>
        <v>0</v>
      </c>
      <c r="O32" s="31">
        <v>69443.013000000006</v>
      </c>
      <c r="P32" s="31" t="s">
        <v>27</v>
      </c>
      <c r="Q32" s="31">
        <v>38</v>
      </c>
      <c r="R32" s="31"/>
      <c r="S32" s="3">
        <v>41207.025000000001</v>
      </c>
      <c r="T32" s="3">
        <v>92356.968999999997</v>
      </c>
      <c r="U32" s="37">
        <f t="shared" si="1"/>
        <v>0.44617125752578568</v>
      </c>
      <c r="V32" s="37"/>
      <c r="W32" s="4"/>
      <c r="X32" s="4"/>
      <c r="Y32" s="5">
        <f t="shared" si="20"/>
        <v>0</v>
      </c>
      <c r="Z32" s="24"/>
      <c r="AA32" s="5">
        <f t="shared" si="16"/>
        <v>0</v>
      </c>
      <c r="AB32" s="5">
        <f t="shared" si="4"/>
        <v>0</v>
      </c>
      <c r="AC32" s="7">
        <v>0</v>
      </c>
      <c r="AD32" s="28">
        <v>69443.013000000006</v>
      </c>
      <c r="AE32" s="8">
        <f t="shared" si="5"/>
        <v>0</v>
      </c>
      <c r="AF32" s="5">
        <f t="shared" si="13"/>
        <v>0</v>
      </c>
      <c r="AG32" s="5">
        <f t="shared" si="6"/>
        <v>0</v>
      </c>
      <c r="AH32" s="9">
        <v>65590.763000000006</v>
      </c>
      <c r="AI32" s="9">
        <v>110867.69</v>
      </c>
      <c r="AJ32" s="10">
        <f t="shared" si="17"/>
        <v>49465.976666278977</v>
      </c>
      <c r="AK32" s="11">
        <f>AJ32/AH32</f>
        <v>0.7541607141584703</v>
      </c>
      <c r="AL32" s="28">
        <v>69443.013000000006</v>
      </c>
      <c r="AM32" s="12">
        <f t="shared" si="7"/>
        <v>0.94452645653494327</v>
      </c>
      <c r="AN32" s="10">
        <f t="shared" si="8"/>
        <v>0.71232474700196224</v>
      </c>
      <c r="AO32" s="13">
        <f t="shared" si="9"/>
        <v>0.7541607141584703</v>
      </c>
      <c r="AP32" s="3">
        <f t="shared" si="10"/>
        <v>0.71232474700196224</v>
      </c>
      <c r="AQ32" s="14">
        <f t="shared" si="11"/>
        <v>0.94452645653494327</v>
      </c>
      <c r="AR32" s="37"/>
      <c r="AS32" s="37"/>
      <c r="AT32" s="37"/>
      <c r="AU32" s="37"/>
      <c r="AV32" s="37"/>
      <c r="AW32" s="37"/>
      <c r="AX32" s="37"/>
      <c r="AY32" s="37"/>
      <c r="AZ32" s="37"/>
      <c r="BA32" s="37"/>
      <c r="BB32" s="37"/>
      <c r="BC32" s="37"/>
      <c r="BD32" s="37"/>
      <c r="BE32" s="37"/>
      <c r="BF32" s="37"/>
      <c r="BG32" s="37"/>
      <c r="BH32" s="37"/>
      <c r="BI32" s="37"/>
      <c r="BJ32" s="37"/>
      <c r="BK32" s="37"/>
      <c r="BL32" s="37"/>
      <c r="BM32" s="37"/>
      <c r="BN32" s="37"/>
      <c r="BO32" s="37"/>
      <c r="BP32" s="37"/>
      <c r="BQ32" s="37"/>
      <c r="BR32" s="37"/>
      <c r="BS32" s="37"/>
      <c r="BT32" s="37"/>
      <c r="BU32" s="37"/>
      <c r="BV32" s="37"/>
    </row>
    <row r="33" spans="1:74" s="2" customFormat="1" x14ac:dyDescent="0.35">
      <c r="A33" s="39" t="s">
        <v>0</v>
      </c>
      <c r="B33" s="40"/>
      <c r="C33" s="33">
        <v>30.983333333333334</v>
      </c>
      <c r="D33" s="32" t="s">
        <v>1</v>
      </c>
      <c r="E33" s="34">
        <v>26</v>
      </c>
      <c r="F33" s="33">
        <v>92</v>
      </c>
      <c r="G33" s="31">
        <v>2</v>
      </c>
      <c r="H33" s="31" t="s">
        <v>30</v>
      </c>
      <c r="I33" s="31"/>
      <c r="J33" s="31">
        <v>81391.90956</v>
      </c>
      <c r="K33" s="33">
        <f t="shared" si="12"/>
        <v>81391.90956</v>
      </c>
      <c r="L33" s="33">
        <f t="shared" si="0"/>
        <v>113.84417048257782</v>
      </c>
      <c r="M33" s="31"/>
      <c r="N33" s="31">
        <f t="shared" si="19"/>
        <v>0</v>
      </c>
      <c r="O33" s="31">
        <v>81391.909555342703</v>
      </c>
      <c r="P33" s="31" t="s">
        <v>2</v>
      </c>
      <c r="Q33" s="31" t="e">
        <v>#VALUE!</v>
      </c>
      <c r="R33" s="31"/>
      <c r="S33" s="3">
        <v>335975.54800000001</v>
      </c>
      <c r="T33" s="3">
        <v>335022.196</v>
      </c>
      <c r="U33" s="37">
        <f t="shared" si="1"/>
        <v>1.0028456383230202</v>
      </c>
      <c r="V33" s="37"/>
      <c r="W33" s="4"/>
      <c r="X33" s="4"/>
      <c r="Y33" s="5">
        <f t="shared" si="20"/>
        <v>0</v>
      </c>
      <c r="Z33" s="24"/>
      <c r="AA33" s="5">
        <f t="shared" si="16"/>
        <v>0</v>
      </c>
      <c r="AB33" s="5">
        <f t="shared" si="4"/>
        <v>0</v>
      </c>
      <c r="AC33" s="7">
        <v>0</v>
      </c>
      <c r="AD33" s="28">
        <v>81391.90956</v>
      </c>
      <c r="AE33" s="8">
        <f t="shared" si="5"/>
        <v>0</v>
      </c>
      <c r="AF33" s="5">
        <f t="shared" si="13"/>
        <v>0</v>
      </c>
      <c r="AG33" s="5">
        <f t="shared" si="6"/>
        <v>0</v>
      </c>
      <c r="AH33" s="9">
        <v>84714.633000000002</v>
      </c>
      <c r="AI33" s="9">
        <v>140255.53400000001</v>
      </c>
      <c r="AJ33" s="10">
        <f t="shared" si="17"/>
        <v>140654.65052256608</v>
      </c>
      <c r="AK33" s="11">
        <f>AJ33/AH33</f>
        <v>1.6603347679327853</v>
      </c>
      <c r="AL33" s="28">
        <v>81391.90956</v>
      </c>
      <c r="AM33" s="12">
        <f t="shared" si="7"/>
        <v>1.0408237558003302</v>
      </c>
      <c r="AN33" s="10">
        <f t="shared" si="8"/>
        <v>1.7281158690456713</v>
      </c>
      <c r="AO33" s="13">
        <f t="shared" si="9"/>
        <v>1.6603347679327853</v>
      </c>
      <c r="AP33" s="3">
        <f t="shared" si="10"/>
        <v>1.7281158690456713</v>
      </c>
      <c r="AQ33" s="14">
        <f t="shared" si="11"/>
        <v>1.0408237558003302</v>
      </c>
      <c r="AR33" s="37"/>
      <c r="AS33" s="37"/>
      <c r="AT33" s="37"/>
      <c r="AU33" s="37"/>
      <c r="AV33" s="37"/>
      <c r="AW33" s="37"/>
      <c r="AX33" s="37"/>
      <c r="AY33" s="37"/>
      <c r="AZ33" s="37"/>
      <c r="BA33" s="37"/>
      <c r="BB33" s="37"/>
      <c r="BC33" s="37"/>
      <c r="BD33" s="37"/>
      <c r="BE33" s="37"/>
      <c r="BF33" s="37"/>
      <c r="BG33" s="37"/>
      <c r="BH33" s="37"/>
      <c r="BI33" s="37"/>
      <c r="BJ33" s="37"/>
      <c r="BK33" s="37"/>
      <c r="BL33" s="37"/>
      <c r="BM33" s="37"/>
      <c r="BN33" s="37"/>
      <c r="BO33" s="37"/>
      <c r="BP33" s="37"/>
      <c r="BQ33" s="37"/>
      <c r="BR33" s="37"/>
      <c r="BS33" s="37"/>
      <c r="BT33" s="37"/>
      <c r="BU33" s="37"/>
      <c r="BV33" s="37"/>
    </row>
    <row r="34" spans="1:74" s="2" customFormat="1" x14ac:dyDescent="0.35">
      <c r="A34" s="39" t="s">
        <v>0</v>
      </c>
      <c r="B34" s="40"/>
      <c r="C34" s="33">
        <v>36.344444444444441</v>
      </c>
      <c r="D34" s="32" t="s">
        <v>1</v>
      </c>
      <c r="E34" s="34">
        <v>13</v>
      </c>
      <c r="F34" s="33">
        <v>20</v>
      </c>
      <c r="G34" s="31">
        <v>1</v>
      </c>
      <c r="H34" s="31">
        <v>0</v>
      </c>
      <c r="I34" s="31"/>
      <c r="J34" s="31">
        <v>72772.943090000001</v>
      </c>
      <c r="K34" s="33">
        <f t="shared" si="12"/>
        <v>72772.943090000001</v>
      </c>
      <c r="L34" s="33">
        <f t="shared" si="0"/>
        <v>107.64779729627008</v>
      </c>
      <c r="M34" s="31">
        <v>69206.506999999998</v>
      </c>
      <c r="N34" s="31">
        <f t="shared" si="19"/>
        <v>72772.94309135004</v>
      </c>
      <c r="O34" s="31"/>
      <c r="P34" s="31" t="s">
        <v>33</v>
      </c>
      <c r="Q34" s="31">
        <v>11</v>
      </c>
      <c r="R34" s="31" t="s">
        <v>3</v>
      </c>
      <c r="S34" s="3">
        <v>59574.021000000001</v>
      </c>
      <c r="T34" s="3">
        <v>56654.434000000001</v>
      </c>
      <c r="U34" s="37">
        <f t="shared" si="1"/>
        <v>1.0515332480419803</v>
      </c>
      <c r="V34" s="37"/>
      <c r="W34" s="4">
        <v>5665.3789999999999</v>
      </c>
      <c r="X34" s="4">
        <v>18644.487000000001</v>
      </c>
      <c r="Y34" s="5">
        <f t="shared" si="20"/>
        <v>24309.866000000002</v>
      </c>
      <c r="Z34" s="24">
        <v>24016.067999999999</v>
      </c>
      <c r="AA34" s="5">
        <f t="shared" si="16"/>
        <v>25253.693989237065</v>
      </c>
      <c r="AB34" s="5">
        <f t="shared" si="4"/>
        <v>6609.2069892370637</v>
      </c>
      <c r="AC34" s="7">
        <f>AB34/W34</f>
        <v>1.1665957368848692</v>
      </c>
      <c r="AD34" s="28">
        <v>72772.943090000001</v>
      </c>
      <c r="AE34" s="8">
        <f t="shared" si="5"/>
        <v>7.7850073934669556E-2</v>
      </c>
      <c r="AF34" s="5">
        <f t="shared" si="13"/>
        <v>0.34702037483911063</v>
      </c>
      <c r="AG34" s="5">
        <f t="shared" si="6"/>
        <v>9.0819564368357378E-2</v>
      </c>
      <c r="AH34" s="9"/>
      <c r="AI34" s="9"/>
      <c r="AJ34" s="10">
        <f t="shared" si="17"/>
        <v>0</v>
      </c>
      <c r="AK34" s="11">
        <v>0</v>
      </c>
      <c r="AL34" s="28">
        <v>72772.943090000001</v>
      </c>
      <c r="AM34" s="12">
        <f t="shared" si="7"/>
        <v>0</v>
      </c>
      <c r="AN34" s="10">
        <f t="shared" si="8"/>
        <v>0</v>
      </c>
      <c r="AO34" s="13">
        <f t="shared" si="9"/>
        <v>1.1665957368848692</v>
      </c>
      <c r="AP34" s="3">
        <f t="shared" si="10"/>
        <v>9.0819564368357378E-2</v>
      </c>
      <c r="AQ34" s="14">
        <f t="shared" si="11"/>
        <v>7.7850073934669556E-2</v>
      </c>
      <c r="AR34" s="37"/>
      <c r="AS34" s="37"/>
      <c r="AT34" s="37"/>
      <c r="AU34" s="37"/>
      <c r="AV34" s="37"/>
      <c r="AW34" s="37"/>
      <c r="AX34" s="37"/>
      <c r="AY34" s="37"/>
      <c r="AZ34" s="37"/>
      <c r="BA34" s="37"/>
      <c r="BB34" s="37"/>
      <c r="BC34" s="37"/>
      <c r="BD34" s="37"/>
      <c r="BE34" s="37"/>
      <c r="BF34" s="37"/>
      <c r="BG34" s="37"/>
      <c r="BH34" s="37"/>
      <c r="BI34" s="37"/>
      <c r="BJ34" s="37"/>
      <c r="BK34" s="37"/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</row>
    <row r="35" spans="1:74" s="2" customFormat="1" x14ac:dyDescent="0.35">
      <c r="A35" s="39" t="s">
        <v>0</v>
      </c>
      <c r="B35" s="40"/>
      <c r="C35" s="33">
        <v>19.263888888888889</v>
      </c>
      <c r="D35" s="32" t="s">
        <v>1</v>
      </c>
      <c r="E35" s="34">
        <v>13</v>
      </c>
      <c r="F35" s="33">
        <v>92</v>
      </c>
      <c r="G35" s="31">
        <v>2</v>
      </c>
      <c r="H35" s="31">
        <v>0</v>
      </c>
      <c r="I35" s="31"/>
      <c r="J35" s="31">
        <v>68568.961429999996</v>
      </c>
      <c r="K35" s="33">
        <f t="shared" si="12"/>
        <v>68568.961429999996</v>
      </c>
      <c r="L35" s="33">
        <f t="shared" si="0"/>
        <v>104.49222187095393</v>
      </c>
      <c r="M35" s="31">
        <v>61559.361141900001</v>
      </c>
      <c r="N35" s="31">
        <f t="shared" si="19"/>
        <v>68568.961425524336</v>
      </c>
      <c r="O35" s="31"/>
      <c r="P35" s="31" t="s">
        <v>27</v>
      </c>
      <c r="Q35" s="31">
        <v>23</v>
      </c>
      <c r="R35" s="31"/>
      <c r="S35" s="3">
        <v>180890.65700000001</v>
      </c>
      <c r="T35" s="3">
        <v>162398.745</v>
      </c>
      <c r="U35" s="37">
        <f t="shared" si="1"/>
        <v>1.1138673331496498</v>
      </c>
      <c r="V35" s="37"/>
      <c r="W35" s="4">
        <v>357488.88799999998</v>
      </c>
      <c r="X35" s="4">
        <v>31228.262999999999</v>
      </c>
      <c r="Y35" s="5">
        <f t="shared" si="20"/>
        <v>388717.15099999995</v>
      </c>
      <c r="Z35" s="24">
        <v>365249.94300000003</v>
      </c>
      <c r="AA35" s="5">
        <f t="shared" si="16"/>
        <v>406839.97994247166</v>
      </c>
      <c r="AB35" s="5">
        <f t="shared" si="4"/>
        <v>375611.71694247168</v>
      </c>
      <c r="AC35" s="7">
        <f>AB35/W35</f>
        <v>1.0506948035332269</v>
      </c>
      <c r="AD35" s="28">
        <v>68568.961429999996</v>
      </c>
      <c r="AE35" s="8">
        <f t="shared" si="5"/>
        <v>5.2135671963611365</v>
      </c>
      <c r="AF35" s="5">
        <f t="shared" si="13"/>
        <v>5.9332965157683253</v>
      </c>
      <c r="AG35" s="5">
        <f t="shared" si="6"/>
        <v>5.4778679610879397</v>
      </c>
      <c r="AH35" s="9"/>
      <c r="AI35" s="9"/>
      <c r="AJ35" s="10">
        <f t="shared" si="17"/>
        <v>0</v>
      </c>
      <c r="AK35" s="11">
        <v>0</v>
      </c>
      <c r="AL35" s="28">
        <v>68568.961429999996</v>
      </c>
      <c r="AM35" s="12">
        <f t="shared" si="7"/>
        <v>0</v>
      </c>
      <c r="AN35" s="10">
        <f t="shared" si="8"/>
        <v>0</v>
      </c>
      <c r="AO35" s="13">
        <f t="shared" si="9"/>
        <v>1.0506948035332269</v>
      </c>
      <c r="AP35" s="3">
        <f t="shared" si="10"/>
        <v>5.4778679610879397</v>
      </c>
      <c r="AQ35" s="14">
        <f t="shared" si="11"/>
        <v>5.2135671963611365</v>
      </c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37"/>
      <c r="BE35" s="37"/>
      <c r="BF35" s="37"/>
      <c r="BG35" s="37"/>
      <c r="BH35" s="37"/>
      <c r="BI35" s="37"/>
      <c r="BJ35" s="37"/>
      <c r="BK35" s="37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</row>
    <row r="36" spans="1:74" s="2" customFormat="1" x14ac:dyDescent="0.35">
      <c r="A36" s="39" t="s">
        <v>4</v>
      </c>
      <c r="B36" s="40"/>
      <c r="C36" s="33">
        <v>27.041666666666668</v>
      </c>
      <c r="D36" s="32"/>
      <c r="E36" s="34" t="s">
        <v>79</v>
      </c>
      <c r="F36" s="33">
        <v>61</v>
      </c>
      <c r="G36" s="31">
        <v>1</v>
      </c>
      <c r="H36" s="31">
        <v>0</v>
      </c>
      <c r="I36" s="31" t="s">
        <v>29</v>
      </c>
      <c r="J36" s="31">
        <v>70792.857000000004</v>
      </c>
      <c r="K36" s="33">
        <f t="shared" si="12"/>
        <v>70792.857000000004</v>
      </c>
      <c r="L36" s="33">
        <f t="shared" si="0"/>
        <v>106.17319779462379</v>
      </c>
      <c r="M36" s="31"/>
      <c r="N36" s="31">
        <f t="shared" si="19"/>
        <v>0</v>
      </c>
      <c r="O36" s="31">
        <v>70792.857000000004</v>
      </c>
      <c r="P36" s="31"/>
      <c r="Q36" s="31">
        <v>0</v>
      </c>
      <c r="R36" s="31"/>
      <c r="S36" s="3">
        <v>572419.66</v>
      </c>
      <c r="T36" s="3">
        <v>429461.40600000002</v>
      </c>
      <c r="U36" s="37">
        <f t="shared" si="1"/>
        <v>1.3328780002177891</v>
      </c>
      <c r="V36" s="37"/>
      <c r="W36" s="4">
        <v>52092.277999999998</v>
      </c>
      <c r="X36" s="4">
        <v>117195.91800000001</v>
      </c>
      <c r="Y36" s="5">
        <f t="shared" si="20"/>
        <v>169288.196</v>
      </c>
      <c r="Z36" s="24">
        <v>232456.18</v>
      </c>
      <c r="AA36" s="5">
        <f t="shared" si="16"/>
        <v>309835.72833666642</v>
      </c>
      <c r="AB36" s="5">
        <f t="shared" si="4"/>
        <v>192639.81033666641</v>
      </c>
      <c r="AC36" s="7">
        <f>AB36/W36</f>
        <v>3.6980492643586524</v>
      </c>
      <c r="AD36" s="28">
        <v>70792.857000000004</v>
      </c>
      <c r="AE36" s="8">
        <f t="shared" si="5"/>
        <v>0.73584087727946901</v>
      </c>
      <c r="AF36" s="5">
        <f t="shared" si="13"/>
        <v>4.3766524119328372</v>
      </c>
      <c r="AG36" s="5">
        <f t="shared" si="6"/>
        <v>2.7211758149083658</v>
      </c>
      <c r="AH36" s="9"/>
      <c r="AI36" s="9"/>
      <c r="AJ36" s="10">
        <f t="shared" si="17"/>
        <v>0</v>
      </c>
      <c r="AK36" s="11">
        <v>0</v>
      </c>
      <c r="AL36" s="28">
        <v>70792.857000000004</v>
      </c>
      <c r="AM36" s="12">
        <f t="shared" si="7"/>
        <v>0</v>
      </c>
      <c r="AN36" s="10">
        <f t="shared" si="8"/>
        <v>0</v>
      </c>
      <c r="AO36" s="13">
        <f t="shared" si="9"/>
        <v>3.6980492643586524</v>
      </c>
      <c r="AP36" s="3">
        <f t="shared" si="10"/>
        <v>2.7211758149083658</v>
      </c>
      <c r="AQ36" s="14">
        <f t="shared" si="11"/>
        <v>0.73584087727946901</v>
      </c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</row>
    <row r="37" spans="1:74" s="2" customFormat="1" x14ac:dyDescent="0.35">
      <c r="A37" s="39" t="s">
        <v>0</v>
      </c>
      <c r="B37" s="40"/>
      <c r="C37" s="33">
        <v>61.266666666666666</v>
      </c>
      <c r="D37" s="32" t="s">
        <v>1</v>
      </c>
      <c r="E37" s="34">
        <v>5</v>
      </c>
      <c r="F37" s="33">
        <v>188</v>
      </c>
      <c r="G37" s="31">
        <v>2</v>
      </c>
      <c r="H37" s="31">
        <v>0</v>
      </c>
      <c r="I37" s="31"/>
      <c r="J37" s="31">
        <v>72120.745999999999</v>
      </c>
      <c r="K37" s="33">
        <f t="shared" si="12"/>
        <v>72120.745999999999</v>
      </c>
      <c r="L37" s="33">
        <f t="shared" si="0"/>
        <v>107.16433745854978</v>
      </c>
      <c r="M37" s="31"/>
      <c r="N37" s="31">
        <f t="shared" si="19"/>
        <v>0</v>
      </c>
      <c r="O37" s="31">
        <v>72120.745999999999</v>
      </c>
      <c r="P37" s="31" t="s">
        <v>27</v>
      </c>
      <c r="Q37" s="31">
        <v>34</v>
      </c>
      <c r="R37" s="31" t="s">
        <v>3</v>
      </c>
      <c r="S37" s="3">
        <v>108376.497</v>
      </c>
      <c r="T37" s="3">
        <v>121994.727</v>
      </c>
      <c r="U37" s="37">
        <f t="shared" si="1"/>
        <v>0.88837033915408492</v>
      </c>
      <c r="V37" s="37"/>
      <c r="W37" s="4">
        <v>57573.701000000001</v>
      </c>
      <c r="X37" s="4">
        <v>133054.76199999999</v>
      </c>
      <c r="Y37" s="5">
        <f t="shared" si="20"/>
        <v>190628.46299999999</v>
      </c>
      <c r="Z37" s="24">
        <v>195830.82500000001</v>
      </c>
      <c r="AA37" s="5">
        <f t="shared" si="16"/>
        <v>173970.29642207426</v>
      </c>
      <c r="AB37" s="5">
        <f t="shared" si="4"/>
        <v>40915.53442207427</v>
      </c>
      <c r="AC37" s="7">
        <f>AB37/W37</f>
        <v>0.71066361396628419</v>
      </c>
      <c r="AD37" s="28">
        <v>72120.745999999999</v>
      </c>
      <c r="AE37" s="8">
        <f t="shared" si="5"/>
        <v>0.7982959715918635</v>
      </c>
      <c r="AF37" s="5">
        <f t="shared" si="13"/>
        <v>2.4122087758503534</v>
      </c>
      <c r="AG37" s="5">
        <f t="shared" si="6"/>
        <v>0.56731990018619982</v>
      </c>
      <c r="AH37" s="9"/>
      <c r="AI37" s="9"/>
      <c r="AJ37" s="10">
        <f t="shared" si="17"/>
        <v>0</v>
      </c>
      <c r="AK37" s="11">
        <v>0</v>
      </c>
      <c r="AL37" s="28">
        <v>72120.745999999999</v>
      </c>
      <c r="AM37" s="12">
        <f t="shared" si="7"/>
        <v>0</v>
      </c>
      <c r="AN37" s="10">
        <f t="shared" si="8"/>
        <v>0</v>
      </c>
      <c r="AO37" s="13">
        <f t="shared" si="9"/>
        <v>0.71066361396628419</v>
      </c>
      <c r="AP37" s="3">
        <f t="shared" si="10"/>
        <v>0.56731990018619982</v>
      </c>
      <c r="AQ37" s="14">
        <f t="shared" si="11"/>
        <v>0.7982959715918635</v>
      </c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  <c r="BE37" s="37"/>
      <c r="BF37" s="37"/>
      <c r="BG37" s="37"/>
      <c r="BH37" s="37"/>
      <c r="BI37" s="37"/>
      <c r="BJ37" s="37"/>
      <c r="BK37" s="37"/>
      <c r="BL37" s="37"/>
      <c r="BM37" s="37"/>
      <c r="BN37" s="37"/>
      <c r="BO37" s="37"/>
      <c r="BP37" s="37"/>
      <c r="BQ37" s="37"/>
      <c r="BR37" s="37"/>
      <c r="BS37" s="37"/>
      <c r="BT37" s="37"/>
      <c r="BU37" s="37"/>
      <c r="BV37" s="37"/>
    </row>
    <row r="38" spans="1:74" s="2" customFormat="1" x14ac:dyDescent="0.35">
      <c r="A38" s="39" t="s">
        <v>4</v>
      </c>
      <c r="B38" s="40" t="s">
        <v>82</v>
      </c>
      <c r="C38" s="33">
        <v>19</v>
      </c>
      <c r="D38" s="32" t="s">
        <v>1</v>
      </c>
      <c r="E38" s="34">
        <v>13</v>
      </c>
      <c r="F38" s="33">
        <v>23</v>
      </c>
      <c r="G38" s="31">
        <v>1</v>
      </c>
      <c r="H38" s="31">
        <v>0</v>
      </c>
      <c r="I38" s="32"/>
      <c r="J38" s="31">
        <v>66945.312000000005</v>
      </c>
      <c r="K38" s="33">
        <f t="shared" si="12"/>
        <v>66945.312000000005</v>
      </c>
      <c r="L38" s="33">
        <f t="shared" si="0"/>
        <v>103.24767081470856</v>
      </c>
      <c r="M38" s="31"/>
      <c r="N38" s="31">
        <f t="shared" si="19"/>
        <v>0</v>
      </c>
      <c r="O38" s="31">
        <v>66945.312000000005</v>
      </c>
      <c r="P38" s="31" t="s">
        <v>27</v>
      </c>
      <c r="Q38" s="31">
        <v>34</v>
      </c>
      <c r="R38" s="31"/>
      <c r="S38" s="3">
        <v>278621.32900000003</v>
      </c>
      <c r="T38" s="3">
        <v>268445.641</v>
      </c>
      <c r="U38" s="37">
        <f t="shared" si="1"/>
        <v>1.0379059535557891</v>
      </c>
      <c r="V38" s="37"/>
      <c r="W38" s="4">
        <v>78372.486000000004</v>
      </c>
      <c r="X38" s="4">
        <v>155966.47399999999</v>
      </c>
      <c r="Y38" s="5">
        <f t="shared" si="20"/>
        <v>234338.96</v>
      </c>
      <c r="Z38" s="24">
        <v>275350.90100000001</v>
      </c>
      <c r="AA38" s="5">
        <f t="shared" si="16"/>
        <v>285788.33946485067</v>
      </c>
      <c r="AB38" s="5">
        <f t="shared" si="4"/>
        <v>129821.86546485068</v>
      </c>
      <c r="AC38" s="7">
        <f>AB38/W38</f>
        <v>1.6564724700049795</v>
      </c>
      <c r="AD38" s="28">
        <v>66945.312000000005</v>
      </c>
      <c r="AE38" s="8">
        <f t="shared" si="5"/>
        <v>1.1706941630207055</v>
      </c>
      <c r="AF38" s="5">
        <f t="shared" si="13"/>
        <v>4.2689821128154675</v>
      </c>
      <c r="AG38" s="5">
        <f t="shared" si="6"/>
        <v>1.9392226518393203</v>
      </c>
      <c r="AH38" s="9"/>
      <c r="AI38" s="9"/>
      <c r="AJ38" s="10">
        <f t="shared" si="17"/>
        <v>0</v>
      </c>
      <c r="AK38" s="11">
        <v>0</v>
      </c>
      <c r="AL38" s="28">
        <v>66945.312000000005</v>
      </c>
      <c r="AM38" s="12">
        <f t="shared" si="7"/>
        <v>0</v>
      </c>
      <c r="AN38" s="10">
        <f t="shared" si="8"/>
        <v>0</v>
      </c>
      <c r="AO38" s="13">
        <f t="shared" si="9"/>
        <v>1.6564724700049795</v>
      </c>
      <c r="AP38" s="3">
        <f t="shared" si="10"/>
        <v>1.9392226518393203</v>
      </c>
      <c r="AQ38" s="14">
        <f t="shared" si="11"/>
        <v>1.1706941630207055</v>
      </c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  <c r="BC38" s="37"/>
      <c r="BD38" s="37"/>
      <c r="BE38" s="37"/>
      <c r="BF38" s="37"/>
      <c r="BG38" s="37"/>
      <c r="BH38" s="37"/>
      <c r="BI38" s="37"/>
      <c r="BJ38" s="37"/>
      <c r="BK38" s="37"/>
      <c r="BL38" s="37"/>
      <c r="BM38" s="37"/>
      <c r="BN38" s="37"/>
      <c r="BO38" s="37"/>
      <c r="BP38" s="37"/>
      <c r="BQ38" s="37"/>
      <c r="BR38" s="37"/>
      <c r="BS38" s="37"/>
      <c r="BT38" s="37"/>
      <c r="BU38" s="37"/>
      <c r="BV38" s="37"/>
    </row>
    <row r="39" spans="1:74" s="2" customFormat="1" x14ac:dyDescent="0.35">
      <c r="A39" s="39" t="s">
        <v>4</v>
      </c>
      <c r="B39" s="40"/>
      <c r="C39" s="33">
        <v>20.105555555555554</v>
      </c>
      <c r="D39" s="32" t="s">
        <v>1</v>
      </c>
      <c r="E39" s="34">
        <v>7</v>
      </c>
      <c r="F39" s="33">
        <v>256</v>
      </c>
      <c r="G39" s="31" t="s">
        <v>10</v>
      </c>
      <c r="H39" s="31" t="s">
        <v>30</v>
      </c>
      <c r="I39" s="31"/>
      <c r="J39" s="31">
        <v>66686.91</v>
      </c>
      <c r="K39" s="33">
        <f t="shared" si="12"/>
        <v>66686.91</v>
      </c>
      <c r="L39" s="33">
        <f t="shared" si="0"/>
        <v>103.04821547885143</v>
      </c>
      <c r="M39" s="31"/>
      <c r="N39" s="31">
        <f t="shared" si="19"/>
        <v>0</v>
      </c>
      <c r="O39" s="31">
        <v>66686.91</v>
      </c>
      <c r="P39" s="31" t="s">
        <v>27</v>
      </c>
      <c r="Q39" s="31">
        <v>43</v>
      </c>
      <c r="R39" s="31"/>
      <c r="S39" s="3">
        <v>369148.011</v>
      </c>
      <c r="T39" s="3">
        <v>232443.503</v>
      </c>
      <c r="U39" s="37">
        <f t="shared" si="1"/>
        <v>1.5881192902173737</v>
      </c>
      <c r="V39" s="37"/>
      <c r="W39" s="4"/>
      <c r="X39" s="4"/>
      <c r="Y39" s="5">
        <f t="shared" si="20"/>
        <v>0</v>
      </c>
      <c r="Z39" s="6"/>
      <c r="AA39" s="5">
        <f t="shared" si="16"/>
        <v>0</v>
      </c>
      <c r="AB39" s="5">
        <f t="shared" si="4"/>
        <v>0</v>
      </c>
      <c r="AC39" s="7">
        <v>0</v>
      </c>
      <c r="AD39" s="28">
        <v>66686.91</v>
      </c>
      <c r="AE39" s="8">
        <f t="shared" si="5"/>
        <v>0</v>
      </c>
      <c r="AF39" s="5">
        <f t="shared" si="13"/>
        <v>0</v>
      </c>
      <c r="AG39" s="5">
        <f t="shared" si="6"/>
        <v>0</v>
      </c>
      <c r="AH39" s="9">
        <v>126541.77899999999</v>
      </c>
      <c r="AI39" s="9">
        <v>39879.773999999998</v>
      </c>
      <c r="AJ39" s="10">
        <f t="shared" si="17"/>
        <v>63333.83837890927</v>
      </c>
      <c r="AK39" s="11">
        <f t="shared" ref="AK39:AK44" si="21">AJ39/AH39</f>
        <v>0.5004974553021676</v>
      </c>
      <c r="AL39" s="28">
        <v>66686.91</v>
      </c>
      <c r="AM39" s="12">
        <f t="shared" si="7"/>
        <v>1.8975504937925598</v>
      </c>
      <c r="AN39" s="10">
        <f t="shared" si="8"/>
        <v>0.94971919345054778</v>
      </c>
      <c r="AO39" s="13">
        <f t="shared" si="9"/>
        <v>0.5004974553021676</v>
      </c>
      <c r="AP39" s="3">
        <f t="shared" si="10"/>
        <v>0.94971919345054778</v>
      </c>
      <c r="AQ39" s="14">
        <f t="shared" si="11"/>
        <v>1.8975504937925598</v>
      </c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</row>
    <row r="40" spans="1:74" s="2" customFormat="1" x14ac:dyDescent="0.35">
      <c r="A40" s="39" t="s">
        <v>4</v>
      </c>
      <c r="B40" s="40"/>
      <c r="C40" s="33">
        <v>21.177777777777777</v>
      </c>
      <c r="D40" s="32" t="s">
        <v>1</v>
      </c>
      <c r="E40" s="34">
        <v>7</v>
      </c>
      <c r="F40" s="33">
        <v>147</v>
      </c>
      <c r="G40" s="31">
        <v>2</v>
      </c>
      <c r="H40" s="31" t="s">
        <v>30</v>
      </c>
      <c r="I40" s="31"/>
      <c r="J40" s="31">
        <v>56670.021999999997</v>
      </c>
      <c r="K40" s="33">
        <f t="shared" si="12"/>
        <v>56670.021999999997</v>
      </c>
      <c r="L40" s="33">
        <f t="shared" si="0"/>
        <v>94.99415168052812</v>
      </c>
      <c r="M40" s="31"/>
      <c r="N40" s="31">
        <f t="shared" si="19"/>
        <v>0</v>
      </c>
      <c r="O40" s="31">
        <v>56670.021999999997</v>
      </c>
      <c r="P40" s="31" t="s">
        <v>27</v>
      </c>
      <c r="Q40" s="31">
        <v>25</v>
      </c>
      <c r="R40" s="31"/>
      <c r="S40" s="3">
        <v>220193.85200000001</v>
      </c>
      <c r="T40" s="3">
        <v>223181.91500000001</v>
      </c>
      <c r="U40" s="37">
        <f t="shared" si="1"/>
        <v>0.98661153615426234</v>
      </c>
      <c r="V40" s="37"/>
      <c r="W40" s="4"/>
      <c r="X40" s="4"/>
      <c r="Y40" s="5">
        <f t="shared" si="20"/>
        <v>0</v>
      </c>
      <c r="Z40" s="24"/>
      <c r="AA40" s="5">
        <f t="shared" si="16"/>
        <v>0</v>
      </c>
      <c r="AB40" s="5">
        <f t="shared" si="4"/>
        <v>0</v>
      </c>
      <c r="AC40" s="7">
        <v>0</v>
      </c>
      <c r="AD40" s="28">
        <v>56670.021999999997</v>
      </c>
      <c r="AE40" s="8">
        <f t="shared" si="5"/>
        <v>0</v>
      </c>
      <c r="AF40" s="5">
        <f t="shared" si="13"/>
        <v>0</v>
      </c>
      <c r="AG40" s="5">
        <f t="shared" si="6"/>
        <v>0</v>
      </c>
      <c r="AH40" s="9">
        <v>145226.723</v>
      </c>
      <c r="AI40" s="9">
        <v>119106.011</v>
      </c>
      <c r="AJ40" s="10">
        <f t="shared" si="17"/>
        <v>117511.36447791646</v>
      </c>
      <c r="AK40" s="11">
        <f t="shared" si="21"/>
        <v>0.80915799826948143</v>
      </c>
      <c r="AL40" s="28">
        <v>56670.021999999997</v>
      </c>
      <c r="AM40" s="12">
        <f t="shared" si="7"/>
        <v>2.5626727831515579</v>
      </c>
      <c r="AN40" s="10">
        <f t="shared" si="8"/>
        <v>2.0736071794345952</v>
      </c>
      <c r="AO40" s="13">
        <f t="shared" si="9"/>
        <v>0.80915799826948143</v>
      </c>
      <c r="AP40" s="3">
        <f t="shared" si="10"/>
        <v>2.0736071794345952</v>
      </c>
      <c r="AQ40" s="14">
        <f t="shared" si="11"/>
        <v>2.5626727831515579</v>
      </c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  <c r="BE40" s="37"/>
      <c r="BF40" s="37"/>
      <c r="BG40" s="37"/>
      <c r="BH40" s="37"/>
      <c r="BI40" s="37"/>
      <c r="BJ40" s="37"/>
      <c r="BK40" s="37"/>
      <c r="BL40" s="37"/>
      <c r="BM40" s="37"/>
      <c r="BN40" s="37"/>
      <c r="BO40" s="37"/>
      <c r="BP40" s="37"/>
      <c r="BQ40" s="37"/>
      <c r="BR40" s="37"/>
      <c r="BS40" s="37"/>
      <c r="BT40" s="37"/>
      <c r="BU40" s="37"/>
      <c r="BV40" s="37"/>
    </row>
    <row r="41" spans="1:74" s="2" customFormat="1" x14ac:dyDescent="0.35">
      <c r="A41" s="39" t="s">
        <v>4</v>
      </c>
      <c r="B41" s="40"/>
      <c r="C41" s="33">
        <v>24.388888888888889</v>
      </c>
      <c r="D41" s="32" t="s">
        <v>1</v>
      </c>
      <c r="E41" s="34">
        <v>14</v>
      </c>
      <c r="F41" s="33">
        <v>35</v>
      </c>
      <c r="G41" s="31">
        <v>1</v>
      </c>
      <c r="H41" s="31" t="s">
        <v>30</v>
      </c>
      <c r="I41" s="31"/>
      <c r="J41" s="31">
        <v>80121.657000000007</v>
      </c>
      <c r="K41" s="33">
        <f t="shared" si="12"/>
        <v>80121.657000000007</v>
      </c>
      <c r="L41" s="33">
        <f t="shared" si="0"/>
        <v>112.9523157661793</v>
      </c>
      <c r="M41" s="31"/>
      <c r="N41" s="31">
        <f t="shared" si="19"/>
        <v>0</v>
      </c>
      <c r="O41" s="31">
        <v>80121.657000000007</v>
      </c>
      <c r="P41" s="31" t="s">
        <v>27</v>
      </c>
      <c r="Q41" s="31">
        <v>29</v>
      </c>
      <c r="R41" s="31"/>
      <c r="S41" s="3">
        <v>109724.04300000001</v>
      </c>
      <c r="T41" s="3">
        <v>155027.72099999999</v>
      </c>
      <c r="U41" s="37">
        <f t="shared" si="1"/>
        <v>0.70777047028898799</v>
      </c>
      <c r="V41" s="37"/>
      <c r="W41" s="4"/>
      <c r="X41" s="4"/>
      <c r="Y41" s="5">
        <f t="shared" si="20"/>
        <v>0</v>
      </c>
      <c r="Z41" s="24"/>
      <c r="AA41" s="5">
        <f t="shared" si="16"/>
        <v>0</v>
      </c>
      <c r="AB41" s="5">
        <f t="shared" si="4"/>
        <v>0</v>
      </c>
      <c r="AC41" s="7">
        <v>0</v>
      </c>
      <c r="AD41" s="28">
        <v>80121.657000000007</v>
      </c>
      <c r="AE41" s="8">
        <f t="shared" si="5"/>
        <v>0</v>
      </c>
      <c r="AF41" s="5">
        <f t="shared" si="13"/>
        <v>0</v>
      </c>
      <c r="AG41" s="5">
        <f t="shared" si="6"/>
        <v>0</v>
      </c>
      <c r="AH41" s="9">
        <v>139287.397</v>
      </c>
      <c r="AI41" s="9">
        <v>359385.223</v>
      </c>
      <c r="AJ41" s="10">
        <f t="shared" si="17"/>
        <v>254362.24829762281</v>
      </c>
      <c r="AK41" s="11">
        <f t="shared" si="21"/>
        <v>1.8261684386105859</v>
      </c>
      <c r="AL41" s="28">
        <v>80121.657000000007</v>
      </c>
      <c r="AM41" s="12">
        <f t="shared" si="7"/>
        <v>1.7384487817070482</v>
      </c>
      <c r="AN41" s="10">
        <f t="shared" si="8"/>
        <v>3.1747002972944354</v>
      </c>
      <c r="AO41" s="13">
        <f t="shared" si="9"/>
        <v>1.8261684386105859</v>
      </c>
      <c r="AP41" s="3">
        <f t="shared" si="10"/>
        <v>3.1747002972944354</v>
      </c>
      <c r="AQ41" s="14">
        <f t="shared" si="11"/>
        <v>1.7384487817070482</v>
      </c>
      <c r="AR41" s="37"/>
      <c r="AS41" s="37"/>
      <c r="AT41" s="37"/>
      <c r="AU41" s="37"/>
      <c r="AV41" s="37"/>
      <c r="AW41" s="37"/>
      <c r="AX41" s="37"/>
      <c r="AY41" s="37"/>
      <c r="AZ41" s="37"/>
      <c r="BA41" s="37"/>
      <c r="BB41" s="37"/>
      <c r="BC41" s="37"/>
      <c r="BD41" s="37"/>
      <c r="BE41" s="37"/>
      <c r="BF41" s="37"/>
      <c r="BG41" s="37"/>
      <c r="BH41" s="37"/>
      <c r="BI41" s="37"/>
      <c r="BJ41" s="37"/>
      <c r="BK41" s="37"/>
      <c r="BL41" s="37"/>
      <c r="BM41" s="37"/>
      <c r="BN41" s="37"/>
      <c r="BO41" s="37"/>
      <c r="BP41" s="37"/>
      <c r="BQ41" s="37"/>
      <c r="BR41" s="37"/>
      <c r="BS41" s="37"/>
      <c r="BT41" s="37"/>
      <c r="BU41" s="37"/>
      <c r="BV41" s="37"/>
    </row>
    <row r="42" spans="1:74" s="2" customFormat="1" x14ac:dyDescent="0.35">
      <c r="A42" s="39" t="s">
        <v>4</v>
      </c>
      <c r="B42" s="40"/>
      <c r="C42" s="33">
        <v>20.683333333333334</v>
      </c>
      <c r="D42" s="32" t="s">
        <v>1</v>
      </c>
      <c r="E42" s="34">
        <v>7</v>
      </c>
      <c r="F42" s="33">
        <v>22</v>
      </c>
      <c r="G42" s="31">
        <v>1</v>
      </c>
      <c r="H42" s="31">
        <v>93.603999999999999</v>
      </c>
      <c r="I42" s="31"/>
      <c r="J42" s="31">
        <v>68937.509000000005</v>
      </c>
      <c r="K42" s="33">
        <f t="shared" si="12"/>
        <v>68937.509000000005</v>
      </c>
      <c r="L42" s="33">
        <f t="shared" si="0"/>
        <v>104.77266031899005</v>
      </c>
      <c r="M42" s="31"/>
      <c r="N42" s="31">
        <f t="shared" si="19"/>
        <v>0</v>
      </c>
      <c r="O42" s="31">
        <v>68937.509000000005</v>
      </c>
      <c r="P42" s="31" t="s">
        <v>27</v>
      </c>
      <c r="Q42" s="31">
        <v>26</v>
      </c>
      <c r="R42" s="31"/>
      <c r="S42" s="3">
        <v>60854.074000000001</v>
      </c>
      <c r="T42" s="3">
        <v>59092.752999999997</v>
      </c>
      <c r="U42" s="37">
        <f t="shared" si="1"/>
        <v>1.0298060406831953</v>
      </c>
      <c r="V42" s="37"/>
      <c r="W42" s="4"/>
      <c r="X42" s="4"/>
      <c r="Y42" s="5">
        <f t="shared" si="20"/>
        <v>0</v>
      </c>
      <c r="Z42" s="24"/>
      <c r="AA42" s="5">
        <f t="shared" si="16"/>
        <v>0</v>
      </c>
      <c r="AB42" s="5">
        <f t="shared" si="4"/>
        <v>0</v>
      </c>
      <c r="AC42" s="7">
        <v>0</v>
      </c>
      <c r="AD42" s="28">
        <v>68937.509000000005</v>
      </c>
      <c r="AE42" s="8">
        <f t="shared" si="5"/>
        <v>0</v>
      </c>
      <c r="AF42" s="5">
        <f t="shared" si="13"/>
        <v>0</v>
      </c>
      <c r="AG42" s="5">
        <f t="shared" si="6"/>
        <v>0</v>
      </c>
      <c r="AH42" s="9">
        <v>8070.0619999999999</v>
      </c>
      <c r="AI42" s="9">
        <v>5584.1</v>
      </c>
      <c r="AJ42" s="10">
        <f t="shared" si="17"/>
        <v>5750.5399117790312</v>
      </c>
      <c r="AK42" s="11">
        <f t="shared" si="21"/>
        <v>0.71257691846469473</v>
      </c>
      <c r="AL42" s="28">
        <v>68937.509000000005</v>
      </c>
      <c r="AM42" s="12">
        <f t="shared" si="7"/>
        <v>0.11706344074602404</v>
      </c>
      <c r="AN42" s="10">
        <f t="shared" si="8"/>
        <v>8.3416705871676197E-2</v>
      </c>
      <c r="AO42" s="13">
        <f t="shared" si="9"/>
        <v>0.71257691846469473</v>
      </c>
      <c r="AP42" s="3">
        <f t="shared" si="10"/>
        <v>8.3416705871676197E-2</v>
      </c>
      <c r="AQ42" s="14">
        <f t="shared" si="11"/>
        <v>0.11706344074602404</v>
      </c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</row>
    <row r="43" spans="1:74" s="2" customFormat="1" x14ac:dyDescent="0.35">
      <c r="A43" s="39" t="s">
        <v>4</v>
      </c>
      <c r="B43" s="40" t="s">
        <v>82</v>
      </c>
      <c r="C43" s="33">
        <v>17.372222222222224</v>
      </c>
      <c r="D43" s="32" t="s">
        <v>1</v>
      </c>
      <c r="E43" s="34">
        <v>7</v>
      </c>
      <c r="F43" s="33">
        <v>2101</v>
      </c>
      <c r="G43" s="31">
        <v>1</v>
      </c>
      <c r="H43" s="31">
        <v>42.469000000000001</v>
      </c>
      <c r="I43" s="31"/>
      <c r="J43" s="31">
        <v>55538.383000000002</v>
      </c>
      <c r="K43" s="33">
        <f t="shared" si="12"/>
        <v>55538.383000000002</v>
      </c>
      <c r="L43" s="33">
        <f t="shared" si="0"/>
        <v>94.040903656385368</v>
      </c>
      <c r="M43" s="31"/>
      <c r="N43" s="31">
        <f t="shared" si="19"/>
        <v>0</v>
      </c>
      <c r="O43" s="31">
        <v>55538.383000000002</v>
      </c>
      <c r="P43" s="31" t="s">
        <v>27</v>
      </c>
      <c r="Q43" s="31">
        <v>3</v>
      </c>
      <c r="R43" s="31"/>
      <c r="S43" s="3">
        <v>150424.967</v>
      </c>
      <c r="T43" s="3">
        <v>212869.36300000001</v>
      </c>
      <c r="U43" s="37">
        <f t="shared" si="1"/>
        <v>0.70665390679071083</v>
      </c>
      <c r="V43" s="37"/>
      <c r="W43" s="4"/>
      <c r="X43" s="4"/>
      <c r="Y43" s="5">
        <f t="shared" si="20"/>
        <v>0</v>
      </c>
      <c r="Z43" s="24"/>
      <c r="AA43" s="5">
        <f t="shared" si="16"/>
        <v>0</v>
      </c>
      <c r="AB43" s="5">
        <f t="shared" si="4"/>
        <v>0</v>
      </c>
      <c r="AC43" s="7">
        <v>0</v>
      </c>
      <c r="AD43" s="28">
        <v>55538.383000000002</v>
      </c>
      <c r="AE43" s="8">
        <f t="shared" si="5"/>
        <v>0</v>
      </c>
      <c r="AF43" s="5">
        <f t="shared" si="13"/>
        <v>0</v>
      </c>
      <c r="AG43" s="5">
        <f t="shared" si="6"/>
        <v>0</v>
      </c>
      <c r="AH43" s="9">
        <v>2366.7809999999999</v>
      </c>
      <c r="AI43" s="9">
        <v>3784.89</v>
      </c>
      <c r="AJ43" s="10">
        <f t="shared" si="17"/>
        <v>2674.6073052730935</v>
      </c>
      <c r="AK43" s="11">
        <f t="shared" si="21"/>
        <v>1.1300611696955036</v>
      </c>
      <c r="AL43" s="28">
        <v>55538.383000000002</v>
      </c>
      <c r="AM43" s="12">
        <f t="shared" si="7"/>
        <v>4.26152306234771E-2</v>
      </c>
      <c r="AN43" s="10">
        <f t="shared" si="8"/>
        <v>4.8157817365210173E-2</v>
      </c>
      <c r="AO43" s="13">
        <f t="shared" si="9"/>
        <v>1.1300611696955036</v>
      </c>
      <c r="AP43" s="3">
        <f t="shared" si="10"/>
        <v>4.8157817365210173E-2</v>
      </c>
      <c r="AQ43" s="14">
        <f t="shared" si="11"/>
        <v>4.26152306234771E-2</v>
      </c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  <c r="BE43" s="37"/>
      <c r="BF43" s="37"/>
      <c r="BG43" s="37"/>
      <c r="BH43" s="37"/>
      <c r="BI43" s="37"/>
      <c r="BJ43" s="37"/>
      <c r="BK43" s="37"/>
      <c r="BL43" s="37"/>
      <c r="BM43" s="37"/>
      <c r="BN43" s="37"/>
      <c r="BO43" s="37"/>
      <c r="BP43" s="37"/>
      <c r="BQ43" s="37"/>
      <c r="BR43" s="37"/>
      <c r="BS43" s="37"/>
      <c r="BT43" s="37"/>
      <c r="BU43" s="37"/>
      <c r="BV43" s="37"/>
    </row>
    <row r="44" spans="1:74" s="2" customFormat="1" x14ac:dyDescent="0.35">
      <c r="A44" s="39" t="s">
        <v>0</v>
      </c>
      <c r="B44" s="40"/>
      <c r="C44" s="33">
        <v>28.488888888888887</v>
      </c>
      <c r="D44" s="32" t="s">
        <v>1</v>
      </c>
      <c r="E44" s="34">
        <v>30</v>
      </c>
      <c r="F44" s="33">
        <v>24</v>
      </c>
      <c r="G44" s="31" t="s">
        <v>6</v>
      </c>
      <c r="H44" s="31" t="s">
        <v>30</v>
      </c>
      <c r="I44" s="31"/>
      <c r="J44" s="31">
        <v>60232.27461</v>
      </c>
      <c r="K44" s="33">
        <f t="shared" si="12"/>
        <v>60232.27461</v>
      </c>
      <c r="L44" s="33">
        <f t="shared" si="0"/>
        <v>97.934297006997383</v>
      </c>
      <c r="M44" s="31">
        <v>56570.201000000001</v>
      </c>
      <c r="N44" s="31">
        <f t="shared" si="19"/>
        <v>60232.274605015657</v>
      </c>
      <c r="O44" s="31"/>
      <c r="P44" s="31" t="s">
        <v>27</v>
      </c>
      <c r="Q44" s="31">
        <v>23</v>
      </c>
      <c r="R44" s="31"/>
      <c r="S44" s="3">
        <v>193349.05100000001</v>
      </c>
      <c r="T44" s="3">
        <v>181593.58499999999</v>
      </c>
      <c r="U44" s="37">
        <f t="shared" si="1"/>
        <v>1.0647350290485207</v>
      </c>
      <c r="V44" s="37"/>
      <c r="W44" s="4"/>
      <c r="X44" s="4"/>
      <c r="Y44" s="5">
        <f t="shared" si="20"/>
        <v>0</v>
      </c>
      <c r="Z44" s="24"/>
      <c r="AA44" s="5">
        <f t="shared" si="16"/>
        <v>0</v>
      </c>
      <c r="AB44" s="5">
        <f t="shared" si="4"/>
        <v>0</v>
      </c>
      <c r="AC44" s="7">
        <v>0</v>
      </c>
      <c r="AD44" s="28">
        <v>60232.27461</v>
      </c>
      <c r="AE44" s="8">
        <f t="shared" si="5"/>
        <v>0</v>
      </c>
      <c r="AF44" s="5">
        <f t="shared" si="13"/>
        <v>0</v>
      </c>
      <c r="AG44" s="5">
        <f t="shared" si="6"/>
        <v>0</v>
      </c>
      <c r="AH44" s="9">
        <v>291586.38799999998</v>
      </c>
      <c r="AI44" s="9">
        <v>273803.212</v>
      </c>
      <c r="AJ44" s="10">
        <f t="shared" si="17"/>
        <v>291527.87088239827</v>
      </c>
      <c r="AK44" s="11">
        <f t="shared" si="21"/>
        <v>0.9997993146456422</v>
      </c>
      <c r="AL44" s="28">
        <v>60232.27461</v>
      </c>
      <c r="AM44" s="12">
        <f t="shared" si="7"/>
        <v>4.8410323184372928</v>
      </c>
      <c r="AN44" s="10">
        <f t="shared" si="8"/>
        <v>4.8400607941510092</v>
      </c>
      <c r="AO44" s="13">
        <f t="shared" si="9"/>
        <v>0.9997993146456422</v>
      </c>
      <c r="AP44" s="3">
        <f t="shared" si="10"/>
        <v>4.8400607941510092</v>
      </c>
      <c r="AQ44" s="14">
        <f t="shared" si="11"/>
        <v>4.8410323184372928</v>
      </c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  <c r="BO44" s="37"/>
      <c r="BP44" s="37"/>
      <c r="BQ44" s="37"/>
      <c r="BR44" s="37"/>
      <c r="BS44" s="37"/>
      <c r="BT44" s="37"/>
      <c r="BU44" s="37"/>
      <c r="BV44" s="37"/>
    </row>
    <row r="45" spans="1:74" x14ac:dyDescent="0.35">
      <c r="A45" s="39" t="s">
        <v>0</v>
      </c>
      <c r="B45" s="37"/>
      <c r="C45" s="33">
        <v>19.358333333333334</v>
      </c>
      <c r="D45" s="31" t="s">
        <v>1</v>
      </c>
      <c r="E45" s="34">
        <v>14</v>
      </c>
      <c r="F45" s="33">
        <v>45</v>
      </c>
      <c r="G45" s="31">
        <v>1</v>
      </c>
      <c r="H45" s="31"/>
      <c r="I45" s="31"/>
      <c r="J45" s="31">
        <f>N45+O45</f>
        <v>53910.214</v>
      </c>
      <c r="K45" s="31">
        <f>J45</f>
        <v>53910.214</v>
      </c>
      <c r="L45" s="31"/>
      <c r="M45" s="31"/>
      <c r="N45" s="31">
        <f t="shared" si="19"/>
        <v>0</v>
      </c>
      <c r="O45" s="31">
        <v>53910.214</v>
      </c>
      <c r="P45" s="31"/>
      <c r="Q45" s="31">
        <v>38</v>
      </c>
      <c r="R45" s="31"/>
      <c r="S45" s="3">
        <v>493830.23700000002</v>
      </c>
      <c r="T45" s="3">
        <v>502606.08100000001</v>
      </c>
      <c r="U45" s="37">
        <f t="shared" ref="U45:U107" si="22" xml:space="preserve"> S45/T45</f>
        <v>0.98253931989334609</v>
      </c>
      <c r="W45" s="4">
        <v>81790.570999999996</v>
      </c>
      <c r="X45" s="4">
        <v>70007.990000000005</v>
      </c>
      <c r="Y45" s="5">
        <f t="shared" ref="Y45:Y107" si="23">W45+X45</f>
        <v>151798.56099999999</v>
      </c>
      <c r="Z45" s="6">
        <v>181759.97399999999</v>
      </c>
      <c r="AA45" s="5">
        <f>Z45*U45</f>
        <v>178586.32123779226</v>
      </c>
      <c r="AB45" s="5">
        <f t="shared" ref="AB45:AB107" si="24">AA45-X45</f>
        <v>108578.33123779226</v>
      </c>
      <c r="AC45" s="7">
        <f t="shared" ref="AC45:AC103" si="25">AB45/W45</f>
        <v>1.32751648399413</v>
      </c>
      <c r="AD45" s="28">
        <f t="shared" ref="AD45:AD76" si="26">J45</f>
        <v>53910.214</v>
      </c>
      <c r="AE45" s="8">
        <f t="shared" ref="AE45:AE107" si="27">W45/AD45</f>
        <v>1.5171627959035741</v>
      </c>
      <c r="AF45" s="30">
        <f>AA45 /AD45</f>
        <v>3.3126620724932061</v>
      </c>
      <c r="AG45" s="5">
        <f>AB45/AD45</f>
        <v>2.0140586204646165</v>
      </c>
      <c r="AH45" s="9"/>
      <c r="AI45" s="9"/>
      <c r="AJ45" s="10">
        <f t="shared" ref="AJ45:AJ107" si="28">AI45*U45</f>
        <v>0</v>
      </c>
      <c r="AK45" s="11">
        <v>0</v>
      </c>
      <c r="AL45">
        <f t="shared" ref="AL45:AL76" si="29">J45</f>
        <v>53910.214</v>
      </c>
      <c r="AM45" s="12">
        <f t="shared" ref="AM45:AM107" si="30">AH45/AL45</f>
        <v>0</v>
      </c>
      <c r="AN45" s="10">
        <f t="shared" ref="AN45:AN107" si="31">AJ45/AL45</f>
        <v>0</v>
      </c>
      <c r="AO45" s="13">
        <f t="shared" ref="AO45:AO107" si="32">AC45+AK45</f>
        <v>1.32751648399413</v>
      </c>
      <c r="AP45" s="3">
        <f t="shared" ref="AP45:AP107" si="33">AG45+AN45</f>
        <v>2.0140586204646165</v>
      </c>
      <c r="AQ45" s="14">
        <f t="shared" ref="AQ45:AQ107" si="34">AE45+AM45</f>
        <v>1.5171627959035741</v>
      </c>
    </row>
    <row r="46" spans="1:74" x14ac:dyDescent="0.35">
      <c r="A46" s="39" t="s">
        <v>0</v>
      </c>
      <c r="B46" s="37"/>
      <c r="C46" s="33">
        <v>24.480555555555554</v>
      </c>
      <c r="D46" s="31" t="s">
        <v>1</v>
      </c>
      <c r="E46" s="34">
        <v>5</v>
      </c>
      <c r="F46" s="33">
        <v>27</v>
      </c>
      <c r="G46" s="31">
        <v>2</v>
      </c>
      <c r="H46" s="31"/>
      <c r="I46" s="31"/>
      <c r="J46" s="31">
        <f t="shared" ref="J46:J108" si="35">N46+O46</f>
        <v>51608.89</v>
      </c>
      <c r="K46" s="31">
        <f t="shared" ref="K46:K108" si="36">J46</f>
        <v>51608.89</v>
      </c>
      <c r="L46" s="31"/>
      <c r="M46" s="31"/>
      <c r="N46" s="31">
        <f t="shared" si="19"/>
        <v>0</v>
      </c>
      <c r="O46" s="31">
        <v>51608.89</v>
      </c>
      <c r="P46" s="31" t="s">
        <v>2</v>
      </c>
      <c r="Q46" s="31" t="e">
        <v>#VALUE!</v>
      </c>
      <c r="R46" s="31" t="s">
        <v>3</v>
      </c>
      <c r="S46" s="3">
        <v>122049.871</v>
      </c>
      <c r="T46" s="3">
        <v>122469.899</v>
      </c>
      <c r="U46" s="37">
        <f t="shared" si="22"/>
        <v>0.99657035725978671</v>
      </c>
      <c r="W46" s="4">
        <v>5278.0889999999999</v>
      </c>
      <c r="X46" s="4">
        <v>43506.591999999997</v>
      </c>
      <c r="Y46" s="5">
        <f t="shared" si="23"/>
        <v>48784.680999999997</v>
      </c>
      <c r="Z46" s="6">
        <v>54447.135999999999</v>
      </c>
      <c r="AA46" s="5">
        <f t="shared" ref="AA46:AA108" si="37">Z46*U46</f>
        <v>54260.401775292194</v>
      </c>
      <c r="AB46" s="5">
        <f t="shared" si="24"/>
        <v>10753.809775292197</v>
      </c>
      <c r="AC46" s="7">
        <f t="shared" si="25"/>
        <v>2.0374438125791734</v>
      </c>
      <c r="AD46" s="27">
        <f t="shared" si="26"/>
        <v>51608.89</v>
      </c>
      <c r="AE46" s="8">
        <f t="shared" si="27"/>
        <v>0.10227092657873479</v>
      </c>
      <c r="AF46" s="30">
        <f t="shared" ref="AF46:AF108" si="38">AA46 /AD46</f>
        <v>1.0513770355319054</v>
      </c>
      <c r="AG46" s="5">
        <f t="shared" ref="AG46:AG108" si="39">AB46/AD46</f>
        <v>0.20837126656458213</v>
      </c>
      <c r="AH46" s="9"/>
      <c r="AI46" s="9"/>
      <c r="AJ46" s="10">
        <f t="shared" si="28"/>
        <v>0</v>
      </c>
      <c r="AK46" s="11">
        <v>0</v>
      </c>
      <c r="AL46">
        <f t="shared" si="29"/>
        <v>51608.89</v>
      </c>
      <c r="AM46" s="12">
        <f t="shared" si="30"/>
        <v>0</v>
      </c>
      <c r="AN46" s="10">
        <f t="shared" si="31"/>
        <v>0</v>
      </c>
      <c r="AO46" s="13">
        <f t="shared" si="32"/>
        <v>2.0374438125791734</v>
      </c>
      <c r="AP46" s="3">
        <f t="shared" si="33"/>
        <v>0.20837126656458213</v>
      </c>
      <c r="AQ46" s="14">
        <f t="shared" si="34"/>
        <v>0.10227092657873479</v>
      </c>
    </row>
    <row r="47" spans="1:74" ht="14.25" customHeight="1" x14ac:dyDescent="0.35">
      <c r="A47" s="39" t="s">
        <v>4</v>
      </c>
      <c r="B47" s="37"/>
      <c r="C47" s="33">
        <v>27.966666666666665</v>
      </c>
      <c r="D47" s="31" t="s">
        <v>1</v>
      </c>
      <c r="E47" s="34">
        <v>7</v>
      </c>
      <c r="F47" s="33">
        <v>21</v>
      </c>
      <c r="G47" s="31">
        <v>1</v>
      </c>
      <c r="H47" s="31"/>
      <c r="I47" s="31"/>
      <c r="J47" s="31">
        <f t="shared" si="35"/>
        <v>68155.506999999998</v>
      </c>
      <c r="K47" s="31">
        <f t="shared" si="36"/>
        <v>68155.506999999998</v>
      </c>
      <c r="L47" s="31"/>
      <c r="M47" s="31"/>
      <c r="N47" s="31">
        <f t="shared" si="19"/>
        <v>0</v>
      </c>
      <c r="O47" s="31">
        <v>68155.506999999998</v>
      </c>
      <c r="P47" s="31" t="s">
        <v>5</v>
      </c>
      <c r="Q47" s="31">
        <v>24</v>
      </c>
      <c r="R47" s="31"/>
      <c r="S47" s="3">
        <v>285535.91200000001</v>
      </c>
      <c r="T47" s="3">
        <v>278236.93300000002</v>
      </c>
      <c r="U47" s="37">
        <f t="shared" si="22"/>
        <v>1.0262329623939608</v>
      </c>
      <c r="W47" s="4"/>
      <c r="X47" s="4"/>
      <c r="Y47" s="5">
        <f t="shared" si="23"/>
        <v>0</v>
      </c>
      <c r="Z47" s="6"/>
      <c r="AA47" s="5">
        <f t="shared" si="37"/>
        <v>0</v>
      </c>
      <c r="AB47" s="5">
        <f t="shared" si="24"/>
        <v>0</v>
      </c>
      <c r="AC47" s="7">
        <v>0</v>
      </c>
      <c r="AD47" s="27">
        <f t="shared" si="26"/>
        <v>68155.506999999998</v>
      </c>
      <c r="AE47" s="8">
        <f t="shared" si="27"/>
        <v>0</v>
      </c>
      <c r="AF47" s="30">
        <f t="shared" si="38"/>
        <v>0</v>
      </c>
      <c r="AG47" s="5">
        <f t="shared" si="39"/>
        <v>0</v>
      </c>
      <c r="AH47" s="9">
        <v>95980.388999999996</v>
      </c>
      <c r="AI47" s="9">
        <v>118061.58500000001</v>
      </c>
      <c r="AJ47" s="10">
        <f t="shared" si="28"/>
        <v>121158.69011947641</v>
      </c>
      <c r="AK47" s="11">
        <f t="shared" ref="AK47:AK104" si="40">AJ47/AH47</f>
        <v>1.2623275585961253</v>
      </c>
      <c r="AL47">
        <f t="shared" si="29"/>
        <v>68155.506999999998</v>
      </c>
      <c r="AM47" s="12">
        <f t="shared" si="30"/>
        <v>1.4082558141633368</v>
      </c>
      <c r="AN47" s="10">
        <f t="shared" si="31"/>
        <v>1.7776801237716038</v>
      </c>
      <c r="AO47" s="13">
        <f t="shared" si="32"/>
        <v>1.2623275585961253</v>
      </c>
      <c r="AP47" s="3">
        <f t="shared" si="33"/>
        <v>1.7776801237716038</v>
      </c>
      <c r="AQ47" s="14">
        <f t="shared" si="34"/>
        <v>1.4082558141633368</v>
      </c>
    </row>
    <row r="48" spans="1:74" x14ac:dyDescent="0.35">
      <c r="A48" s="39" t="s">
        <v>4</v>
      </c>
      <c r="B48" s="37"/>
      <c r="C48" s="33">
        <v>26.841666666666665</v>
      </c>
      <c r="D48" s="31" t="s">
        <v>1</v>
      </c>
      <c r="E48" s="34">
        <v>1</v>
      </c>
      <c r="F48" s="33">
        <v>128</v>
      </c>
      <c r="G48" s="31">
        <v>1</v>
      </c>
      <c r="H48" s="31"/>
      <c r="I48" s="31"/>
      <c r="J48" s="31">
        <f t="shared" si="35"/>
        <v>73592.913</v>
      </c>
      <c r="K48" s="31">
        <f t="shared" si="36"/>
        <v>73592.913</v>
      </c>
      <c r="L48" s="31"/>
      <c r="M48" s="31"/>
      <c r="N48" s="31">
        <f t="shared" si="19"/>
        <v>0</v>
      </c>
      <c r="O48" s="31">
        <v>73592.913</v>
      </c>
      <c r="P48" s="31"/>
      <c r="Q48" s="31">
        <v>21</v>
      </c>
      <c r="R48" s="31"/>
      <c r="S48" s="3">
        <v>455014.63500000001</v>
      </c>
      <c r="T48" s="3">
        <v>463498.97600000002</v>
      </c>
      <c r="U48" s="37">
        <f t="shared" si="22"/>
        <v>0.98169501673289561</v>
      </c>
      <c r="W48" s="4">
        <v>65169.305999999997</v>
      </c>
      <c r="X48" s="4">
        <v>69426.2</v>
      </c>
      <c r="Y48" s="5">
        <f t="shared" si="23"/>
        <v>134595.50599999999</v>
      </c>
      <c r="Z48" s="6">
        <v>113546.611</v>
      </c>
      <c r="AA48" s="5">
        <f t="shared" si="37"/>
        <v>111468.14218560859</v>
      </c>
      <c r="AB48" s="5">
        <f t="shared" si="24"/>
        <v>42041.942185608597</v>
      </c>
      <c r="AC48" s="7">
        <f t="shared" si="25"/>
        <v>0.64511876473885732</v>
      </c>
      <c r="AD48" s="27">
        <f t="shared" si="26"/>
        <v>73592.913</v>
      </c>
      <c r="AE48" s="8">
        <f t="shared" si="27"/>
        <v>0.88553779628209572</v>
      </c>
      <c r="AF48" s="30">
        <f t="shared" si="38"/>
        <v>1.5146586490686758</v>
      </c>
      <c r="AG48" s="5">
        <f t="shared" si="39"/>
        <v>0.57127704926707545</v>
      </c>
      <c r="AH48" s="9"/>
      <c r="AI48" s="9"/>
      <c r="AJ48" s="10">
        <f t="shared" si="28"/>
        <v>0</v>
      </c>
      <c r="AK48" s="11">
        <v>0</v>
      </c>
      <c r="AL48">
        <f t="shared" si="29"/>
        <v>73592.913</v>
      </c>
      <c r="AM48" s="12">
        <f t="shared" si="30"/>
        <v>0</v>
      </c>
      <c r="AN48" s="10">
        <f t="shared" si="31"/>
        <v>0</v>
      </c>
      <c r="AO48" s="13">
        <f t="shared" si="32"/>
        <v>0.64511876473885732</v>
      </c>
      <c r="AP48" s="3">
        <f t="shared" si="33"/>
        <v>0.57127704926707545</v>
      </c>
      <c r="AQ48" s="14">
        <f t="shared" si="34"/>
        <v>0.88553779628209572</v>
      </c>
    </row>
    <row r="49" spans="1:43" x14ac:dyDescent="0.35">
      <c r="A49" s="39" t="s">
        <v>0</v>
      </c>
      <c r="B49" s="37"/>
      <c r="C49" s="33">
        <v>29.074999999999999</v>
      </c>
      <c r="D49" s="31" t="s">
        <v>1</v>
      </c>
      <c r="E49" s="34">
        <v>8</v>
      </c>
      <c r="F49" s="33">
        <v>25</v>
      </c>
      <c r="G49" s="31">
        <v>1</v>
      </c>
      <c r="H49" s="31"/>
      <c r="I49" s="31"/>
      <c r="J49" s="31">
        <f t="shared" si="35"/>
        <v>52713.161</v>
      </c>
      <c r="K49" s="31">
        <f t="shared" si="36"/>
        <v>52713.161</v>
      </c>
      <c r="L49" s="31"/>
      <c r="M49" s="31"/>
      <c r="N49" s="31">
        <f t="shared" si="19"/>
        <v>0</v>
      </c>
      <c r="O49" s="31">
        <v>52713.161</v>
      </c>
      <c r="P49" s="31"/>
      <c r="Q49" s="31">
        <v>25</v>
      </c>
      <c r="R49" s="31"/>
      <c r="S49" s="3">
        <v>230796.46299999999</v>
      </c>
      <c r="T49" s="3">
        <v>384762.74</v>
      </c>
      <c r="U49" s="37">
        <f t="shared" si="22"/>
        <v>0.59984099032042448</v>
      </c>
      <c r="W49" s="4"/>
      <c r="X49" s="4"/>
      <c r="Y49" s="5">
        <f t="shared" si="23"/>
        <v>0</v>
      </c>
      <c r="Z49" s="6"/>
      <c r="AA49" s="5">
        <f t="shared" si="37"/>
        <v>0</v>
      </c>
      <c r="AB49" s="5">
        <f t="shared" si="24"/>
        <v>0</v>
      </c>
      <c r="AC49" s="7">
        <v>0</v>
      </c>
      <c r="AD49" s="27">
        <f t="shared" si="26"/>
        <v>52713.161</v>
      </c>
      <c r="AE49" s="8">
        <f t="shared" si="27"/>
        <v>0</v>
      </c>
      <c r="AF49" s="30">
        <f t="shared" si="38"/>
        <v>0</v>
      </c>
      <c r="AG49" s="5">
        <f t="shared" si="39"/>
        <v>0</v>
      </c>
      <c r="AH49" s="9">
        <v>26879.637999999999</v>
      </c>
      <c r="AI49" s="9">
        <v>55101.48</v>
      </c>
      <c r="AJ49" s="10">
        <f t="shared" si="28"/>
        <v>33052.126331321066</v>
      </c>
      <c r="AK49" s="11">
        <f t="shared" si="40"/>
        <v>1.229634354871932</v>
      </c>
      <c r="AL49">
        <f t="shared" si="29"/>
        <v>52713.161</v>
      </c>
      <c r="AM49" s="12">
        <f t="shared" si="30"/>
        <v>0.50992271171140735</v>
      </c>
      <c r="AN49" s="10">
        <f t="shared" si="31"/>
        <v>0.62701848464980248</v>
      </c>
      <c r="AO49" s="13">
        <f t="shared" si="32"/>
        <v>1.229634354871932</v>
      </c>
      <c r="AP49" s="3">
        <f t="shared" si="33"/>
        <v>0.62701848464980248</v>
      </c>
      <c r="AQ49" s="14">
        <f t="shared" si="34"/>
        <v>0.50992271171140735</v>
      </c>
    </row>
    <row r="50" spans="1:43" x14ac:dyDescent="0.35">
      <c r="A50" s="39" t="s">
        <v>4</v>
      </c>
      <c r="B50" s="37"/>
      <c r="C50" s="33">
        <v>26.966666666666665</v>
      </c>
      <c r="D50" s="31" t="s">
        <v>1</v>
      </c>
      <c r="E50" s="34">
        <v>7</v>
      </c>
      <c r="F50" s="33">
        <v>38</v>
      </c>
      <c r="G50" s="31">
        <v>2</v>
      </c>
      <c r="H50" s="31"/>
      <c r="I50" s="31"/>
      <c r="J50" s="31">
        <f t="shared" si="35"/>
        <v>78295.373999999996</v>
      </c>
      <c r="K50" s="31">
        <f t="shared" si="36"/>
        <v>78295.373999999996</v>
      </c>
      <c r="L50" s="31"/>
      <c r="M50" s="31"/>
      <c r="N50" s="31">
        <f t="shared" si="19"/>
        <v>0</v>
      </c>
      <c r="O50" s="31">
        <v>78295.373999999996</v>
      </c>
      <c r="P50" s="31"/>
      <c r="Q50" s="31">
        <v>15</v>
      </c>
      <c r="R50" s="31" t="s">
        <v>3</v>
      </c>
      <c r="S50" s="3">
        <v>439893.73599999998</v>
      </c>
      <c r="T50" s="3">
        <v>428063.511</v>
      </c>
      <c r="U50" s="37">
        <f t="shared" si="22"/>
        <v>1.0276366116148592</v>
      </c>
      <c r="W50" s="4">
        <v>13768.189</v>
      </c>
      <c r="X50" s="4">
        <v>169132.84599999999</v>
      </c>
      <c r="Y50" s="5">
        <f t="shared" si="23"/>
        <v>182901.035</v>
      </c>
      <c r="Z50" s="6">
        <v>189497.103</v>
      </c>
      <c r="AA50" s="5">
        <f t="shared" si="37"/>
        <v>194734.16083775196</v>
      </c>
      <c r="AB50" s="5">
        <f t="shared" si="24"/>
        <v>25601.314837751968</v>
      </c>
      <c r="AC50" s="7">
        <f t="shared" si="25"/>
        <v>1.8594540529442156</v>
      </c>
      <c r="AD50" s="27">
        <f t="shared" si="26"/>
        <v>78295.373999999996</v>
      </c>
      <c r="AE50" s="8">
        <f t="shared" si="27"/>
        <v>0.17584932923367863</v>
      </c>
      <c r="AF50" s="30">
        <f t="shared" si="38"/>
        <v>2.4871732631068597</v>
      </c>
      <c r="AG50" s="5">
        <f t="shared" si="39"/>
        <v>0.32698374795108548</v>
      </c>
      <c r="AH50" s="9"/>
      <c r="AI50" s="9"/>
      <c r="AJ50" s="10">
        <f t="shared" si="28"/>
        <v>0</v>
      </c>
      <c r="AK50" s="11">
        <v>0</v>
      </c>
      <c r="AL50">
        <f t="shared" si="29"/>
        <v>78295.373999999996</v>
      </c>
      <c r="AM50" s="12">
        <f t="shared" si="30"/>
        <v>0</v>
      </c>
      <c r="AN50" s="10">
        <f t="shared" si="31"/>
        <v>0</v>
      </c>
      <c r="AO50" s="13">
        <f t="shared" si="32"/>
        <v>1.8594540529442156</v>
      </c>
      <c r="AP50" s="3">
        <f t="shared" si="33"/>
        <v>0.32698374795108548</v>
      </c>
      <c r="AQ50" s="14">
        <f t="shared" si="34"/>
        <v>0.17584932923367863</v>
      </c>
    </row>
    <row r="51" spans="1:43" x14ac:dyDescent="0.35">
      <c r="A51" s="39" t="s">
        <v>0</v>
      </c>
      <c r="B51" s="37"/>
      <c r="C51" s="33">
        <v>19.944444444444443</v>
      </c>
      <c r="D51" s="31" t="s">
        <v>1</v>
      </c>
      <c r="E51" s="34">
        <v>7</v>
      </c>
      <c r="F51" s="33">
        <v>815</v>
      </c>
      <c r="G51" s="31" t="s">
        <v>6</v>
      </c>
      <c r="H51" s="31" t="s">
        <v>7</v>
      </c>
      <c r="I51" s="31"/>
      <c r="J51" s="31">
        <f t="shared" si="35"/>
        <v>82005.089565320828</v>
      </c>
      <c r="K51" s="31">
        <f t="shared" si="36"/>
        <v>82005.089565320828</v>
      </c>
      <c r="L51" s="31"/>
      <c r="M51" s="31">
        <v>59681.171000000002</v>
      </c>
      <c r="N51" s="31">
        <f t="shared" si="19"/>
        <v>82005.089565320828</v>
      </c>
      <c r="O51" s="31"/>
      <c r="P51" s="31"/>
      <c r="Q51" s="31">
        <v>25</v>
      </c>
      <c r="R51" s="31"/>
      <c r="S51" s="3">
        <v>469991.73100000003</v>
      </c>
      <c r="T51" s="3">
        <v>342047.75599999999</v>
      </c>
      <c r="U51" s="37">
        <f t="shared" si="22"/>
        <v>1.3740529582658629</v>
      </c>
      <c r="W51" s="4"/>
      <c r="X51" s="4"/>
      <c r="Y51" s="5">
        <f t="shared" si="23"/>
        <v>0</v>
      </c>
      <c r="Z51" s="6"/>
      <c r="AA51" s="5">
        <f t="shared" si="37"/>
        <v>0</v>
      </c>
      <c r="AB51" s="5">
        <f t="shared" si="24"/>
        <v>0</v>
      </c>
      <c r="AC51" s="7">
        <v>0</v>
      </c>
      <c r="AD51" s="27">
        <f t="shared" si="26"/>
        <v>82005.089565320828</v>
      </c>
      <c r="AE51" s="8">
        <f t="shared" si="27"/>
        <v>0</v>
      </c>
      <c r="AF51" s="30">
        <f t="shared" si="38"/>
        <v>0</v>
      </c>
      <c r="AG51" s="5">
        <f t="shared" si="39"/>
        <v>0</v>
      </c>
      <c r="AH51" s="9">
        <v>38279.925999999999</v>
      </c>
      <c r="AI51" s="9">
        <v>5983.2089999999998</v>
      </c>
      <c r="AJ51" s="10">
        <f t="shared" si="28"/>
        <v>8221.2460263729354</v>
      </c>
      <c r="AK51" s="11">
        <f t="shared" si="40"/>
        <v>0.21476650781333631</v>
      </c>
      <c r="AL51">
        <f t="shared" si="29"/>
        <v>82005.089565320828</v>
      </c>
      <c r="AM51" s="12">
        <f t="shared" si="30"/>
        <v>0.46679939260975106</v>
      </c>
      <c r="AN51" s="10">
        <f t="shared" si="31"/>
        <v>0.10025287540018275</v>
      </c>
      <c r="AO51" s="13">
        <f t="shared" si="32"/>
        <v>0.21476650781333631</v>
      </c>
      <c r="AP51" s="3">
        <f t="shared" si="33"/>
        <v>0.10025287540018275</v>
      </c>
      <c r="AQ51" s="14">
        <f t="shared" si="34"/>
        <v>0.46679939260975106</v>
      </c>
    </row>
    <row r="52" spans="1:43" x14ac:dyDescent="0.35">
      <c r="A52" s="39" t="s">
        <v>4</v>
      </c>
      <c r="B52" s="37"/>
      <c r="C52" s="33">
        <v>29.869444444444444</v>
      </c>
      <c r="D52" s="31" t="s">
        <v>1</v>
      </c>
      <c r="E52" s="34">
        <v>4</v>
      </c>
      <c r="F52" s="33">
        <v>34</v>
      </c>
      <c r="G52" s="31" t="s">
        <v>6</v>
      </c>
      <c r="H52" s="31" t="s">
        <v>7</v>
      </c>
      <c r="I52" s="31"/>
      <c r="J52" s="31">
        <f t="shared" si="35"/>
        <v>74433.597277581357</v>
      </c>
      <c r="K52" s="31">
        <f t="shared" si="36"/>
        <v>74433.597277581357</v>
      </c>
      <c r="L52" s="31"/>
      <c r="M52" s="31">
        <v>70156.425000000003</v>
      </c>
      <c r="N52" s="31">
        <f t="shared" si="19"/>
        <v>74433.597277581357</v>
      </c>
      <c r="O52" s="31"/>
      <c r="P52" s="31"/>
      <c r="Q52" s="31">
        <v>27</v>
      </c>
      <c r="R52" s="31"/>
      <c r="S52" s="3">
        <v>284469.67800000001</v>
      </c>
      <c r="T52" s="3">
        <v>268123.21799999999</v>
      </c>
      <c r="U52" s="37">
        <f t="shared" si="22"/>
        <v>1.0609662233727182</v>
      </c>
      <c r="W52" s="4"/>
      <c r="X52" s="4"/>
      <c r="Y52" s="5">
        <f t="shared" si="23"/>
        <v>0</v>
      </c>
      <c r="Z52" s="6"/>
      <c r="AA52" s="5">
        <f t="shared" si="37"/>
        <v>0</v>
      </c>
      <c r="AB52" s="5">
        <f t="shared" si="24"/>
        <v>0</v>
      </c>
      <c r="AC52" s="7">
        <v>0</v>
      </c>
      <c r="AD52" s="27">
        <f t="shared" si="26"/>
        <v>74433.597277581357</v>
      </c>
      <c r="AE52" s="8">
        <f t="shared" si="27"/>
        <v>0</v>
      </c>
      <c r="AF52" s="30">
        <f t="shared" si="38"/>
        <v>0</v>
      </c>
      <c r="AG52" s="5">
        <f t="shared" si="39"/>
        <v>0</v>
      </c>
      <c r="AH52" s="9">
        <v>24578.917000000001</v>
      </c>
      <c r="AI52" s="9">
        <v>16031.224</v>
      </c>
      <c r="AJ52" s="10">
        <f t="shared" si="28"/>
        <v>17008.587183322081</v>
      </c>
      <c r="AK52" s="11">
        <f t="shared" si="40"/>
        <v>0.69199904875068663</v>
      </c>
      <c r="AL52">
        <f t="shared" si="29"/>
        <v>74433.597277581357</v>
      </c>
      <c r="AM52" s="12">
        <f t="shared" si="30"/>
        <v>0.33021267141421529</v>
      </c>
      <c r="AN52" s="10">
        <f t="shared" si="31"/>
        <v>0.22850685450406003</v>
      </c>
      <c r="AO52" s="13">
        <f t="shared" si="32"/>
        <v>0.69199904875068663</v>
      </c>
      <c r="AP52" s="3">
        <f t="shared" si="33"/>
        <v>0.22850685450406003</v>
      </c>
      <c r="AQ52" s="14">
        <f t="shared" si="34"/>
        <v>0.33021267141421529</v>
      </c>
    </row>
    <row r="53" spans="1:43" x14ac:dyDescent="0.35">
      <c r="A53" s="39" t="s">
        <v>4</v>
      </c>
      <c r="B53" s="37"/>
      <c r="C53" s="33">
        <v>18.336111111111112</v>
      </c>
      <c r="D53" s="31" t="s">
        <v>1</v>
      </c>
      <c r="E53" s="34">
        <v>12</v>
      </c>
      <c r="F53" s="33">
        <v>220</v>
      </c>
      <c r="G53" s="31">
        <v>2</v>
      </c>
      <c r="H53" s="31" t="s">
        <v>7</v>
      </c>
      <c r="I53" s="31"/>
      <c r="J53" s="31">
        <f t="shared" si="35"/>
        <v>57218.790672212424</v>
      </c>
      <c r="K53" s="31">
        <f t="shared" si="36"/>
        <v>57218.790672212424</v>
      </c>
      <c r="L53" s="31"/>
      <c r="M53" s="31">
        <v>42544.612999999998</v>
      </c>
      <c r="N53" s="31">
        <f t="shared" si="19"/>
        <v>57218.790672212424</v>
      </c>
      <c r="O53" s="31"/>
      <c r="P53" s="31" t="s">
        <v>8</v>
      </c>
      <c r="Q53" s="31">
        <v>4</v>
      </c>
      <c r="R53" s="31" t="s">
        <v>3</v>
      </c>
      <c r="S53" s="3">
        <v>46481.671999999999</v>
      </c>
      <c r="T53" s="3">
        <v>34561.107000000004</v>
      </c>
      <c r="U53" s="37">
        <f t="shared" si="22"/>
        <v>1.344912707801865</v>
      </c>
      <c r="W53" s="4"/>
      <c r="X53" s="4"/>
      <c r="Y53" s="5">
        <f t="shared" si="23"/>
        <v>0</v>
      </c>
      <c r="Z53" s="6"/>
      <c r="AA53" s="5">
        <f t="shared" si="37"/>
        <v>0</v>
      </c>
      <c r="AB53" s="5">
        <f t="shared" si="24"/>
        <v>0</v>
      </c>
      <c r="AC53" s="7">
        <v>0</v>
      </c>
      <c r="AD53" s="27">
        <f t="shared" si="26"/>
        <v>57218.790672212424</v>
      </c>
      <c r="AE53" s="8">
        <f t="shared" si="27"/>
        <v>0</v>
      </c>
      <c r="AF53" s="30">
        <f t="shared" si="38"/>
        <v>0</v>
      </c>
      <c r="AG53" s="5">
        <f t="shared" si="39"/>
        <v>0</v>
      </c>
      <c r="AH53" s="9">
        <v>107250.531</v>
      </c>
      <c r="AI53" s="9">
        <v>312583.06800000003</v>
      </c>
      <c r="AJ53" s="10">
        <f t="shared" si="28"/>
        <v>420396.94039689453</v>
      </c>
      <c r="AK53" s="11">
        <f t="shared" si="40"/>
        <v>3.919765585094348</v>
      </c>
      <c r="AL53">
        <f t="shared" si="29"/>
        <v>57218.790672212424</v>
      </c>
      <c r="AM53" s="12">
        <f t="shared" si="30"/>
        <v>1.8743935294683685</v>
      </c>
      <c r="AN53" s="10">
        <f t="shared" si="31"/>
        <v>7.3471832497336393</v>
      </c>
      <c r="AO53" s="13">
        <f t="shared" si="32"/>
        <v>3.919765585094348</v>
      </c>
      <c r="AP53" s="3">
        <f t="shared" si="33"/>
        <v>7.3471832497336393</v>
      </c>
      <c r="AQ53" s="14">
        <f t="shared" si="34"/>
        <v>1.8743935294683685</v>
      </c>
    </row>
    <row r="54" spans="1:43" x14ac:dyDescent="0.35">
      <c r="A54" s="39" t="s">
        <v>0</v>
      </c>
      <c r="B54" s="37"/>
      <c r="C54" s="33">
        <v>22.397222222222222</v>
      </c>
      <c r="D54" s="31" t="s">
        <v>1</v>
      </c>
      <c r="E54" s="34">
        <v>30</v>
      </c>
      <c r="F54" s="33">
        <v>17</v>
      </c>
      <c r="G54" s="31">
        <v>2</v>
      </c>
      <c r="H54" s="31"/>
      <c r="I54" s="31"/>
      <c r="J54" s="31">
        <f t="shared" si="35"/>
        <v>7350.5630000000001</v>
      </c>
      <c r="K54" s="31">
        <f t="shared" si="36"/>
        <v>7350.5630000000001</v>
      </c>
      <c r="L54" s="31"/>
      <c r="M54" s="31"/>
      <c r="N54" s="31">
        <f t="shared" si="19"/>
        <v>0</v>
      </c>
      <c r="O54" s="31">
        <v>7350.5630000000001</v>
      </c>
      <c r="P54" s="31"/>
      <c r="Q54" s="31">
        <v>27</v>
      </c>
      <c r="R54" s="31"/>
      <c r="S54" s="3">
        <v>7613.1620000000003</v>
      </c>
      <c r="T54" s="3">
        <v>7411.8360000000002</v>
      </c>
      <c r="U54" s="37">
        <f t="shared" si="22"/>
        <v>1.0271627704660491</v>
      </c>
      <c r="W54" s="4">
        <v>17505.822</v>
      </c>
      <c r="X54" s="4">
        <v>12730.91</v>
      </c>
      <c r="Y54" s="5">
        <f t="shared" si="23"/>
        <v>30236.732</v>
      </c>
      <c r="Z54" s="6">
        <v>35242.148000000001</v>
      </c>
      <c r="AA54" s="5">
        <f t="shared" si="37"/>
        <v>36199.422376854534</v>
      </c>
      <c r="AB54" s="5">
        <f t="shared" si="24"/>
        <v>23468.512376854535</v>
      </c>
      <c r="AC54" s="7">
        <f t="shared" si="25"/>
        <v>1.3406118476958429</v>
      </c>
      <c r="AD54" s="27">
        <f t="shared" si="26"/>
        <v>7350.5630000000001</v>
      </c>
      <c r="AE54" s="8">
        <f t="shared" si="27"/>
        <v>2.3815620653819307</v>
      </c>
      <c r="AF54" s="30">
        <f t="shared" si="38"/>
        <v>4.9247142534326329</v>
      </c>
      <c r="AG54" s="5">
        <f t="shared" si="39"/>
        <v>3.1927503208739973</v>
      </c>
      <c r="AH54" s="9"/>
      <c r="AI54" s="9"/>
      <c r="AJ54" s="10">
        <f t="shared" si="28"/>
        <v>0</v>
      </c>
      <c r="AK54" s="11">
        <v>0</v>
      </c>
      <c r="AL54">
        <f t="shared" si="29"/>
        <v>7350.5630000000001</v>
      </c>
      <c r="AM54" s="12">
        <f t="shared" si="30"/>
        <v>0</v>
      </c>
      <c r="AN54" s="10">
        <f t="shared" si="31"/>
        <v>0</v>
      </c>
      <c r="AO54" s="13">
        <f t="shared" si="32"/>
        <v>1.3406118476958429</v>
      </c>
      <c r="AP54" s="3">
        <f t="shared" si="33"/>
        <v>3.1927503208739973</v>
      </c>
      <c r="AQ54" s="14">
        <f t="shared" si="34"/>
        <v>2.3815620653819307</v>
      </c>
    </row>
    <row r="55" spans="1:43" x14ac:dyDescent="0.35">
      <c r="A55" s="39" t="s">
        <v>4</v>
      </c>
      <c r="B55" s="40" t="s">
        <v>82</v>
      </c>
      <c r="C55" s="33">
        <v>38.041666666666664</v>
      </c>
      <c r="D55" s="31" t="s">
        <v>1</v>
      </c>
      <c r="E55" s="34">
        <v>7</v>
      </c>
      <c r="F55" s="33">
        <v>63</v>
      </c>
      <c r="G55" s="31" t="s">
        <v>6</v>
      </c>
      <c r="H55" s="31"/>
      <c r="I55" s="31"/>
      <c r="J55" s="31">
        <f t="shared" si="35"/>
        <v>65786.154115835117</v>
      </c>
      <c r="K55" s="31">
        <f t="shared" si="36"/>
        <v>65786.154115835117</v>
      </c>
      <c r="L55" s="31"/>
      <c r="M55" s="31">
        <v>65566.837</v>
      </c>
      <c r="N55" s="31">
        <f t="shared" si="19"/>
        <v>65786.154115835117</v>
      </c>
      <c r="O55" s="31"/>
      <c r="P55" s="31"/>
      <c r="Q55" s="31">
        <v>21</v>
      </c>
      <c r="R55" s="31"/>
      <c r="S55" s="3">
        <v>405757.609</v>
      </c>
      <c r="T55" s="3">
        <v>404404.89899999998</v>
      </c>
      <c r="U55" s="37">
        <f t="shared" si="22"/>
        <v>1.0033449396961931</v>
      </c>
      <c r="W55" s="4">
        <v>111647.29700000001</v>
      </c>
      <c r="X55" s="4">
        <v>74233.379000000001</v>
      </c>
      <c r="Y55" s="5">
        <f t="shared" si="23"/>
        <v>185880.67600000001</v>
      </c>
      <c r="Z55" s="6">
        <v>168773.96400000001</v>
      </c>
      <c r="AA55" s="5">
        <f t="shared" si="37"/>
        <v>169338.50273186748</v>
      </c>
      <c r="AB55" s="5">
        <f t="shared" si="24"/>
        <v>95105.123731867483</v>
      </c>
      <c r="AC55" s="7">
        <f t="shared" si="25"/>
        <v>0.85183543433091335</v>
      </c>
      <c r="AD55" s="27">
        <f t="shared" si="26"/>
        <v>65786.154115835117</v>
      </c>
      <c r="AE55" s="8">
        <f t="shared" si="27"/>
        <v>1.6971245469588234</v>
      </c>
      <c r="AF55" s="30">
        <f t="shared" si="38"/>
        <v>2.5740751227636625</v>
      </c>
      <c r="AG55" s="5">
        <f t="shared" si="39"/>
        <v>1.4456708255723238</v>
      </c>
      <c r="AH55" s="9"/>
      <c r="AI55" s="9"/>
      <c r="AJ55" s="10">
        <f t="shared" si="28"/>
        <v>0</v>
      </c>
      <c r="AK55" s="11">
        <v>0</v>
      </c>
      <c r="AL55">
        <f t="shared" si="29"/>
        <v>65786.154115835117</v>
      </c>
      <c r="AM55" s="12">
        <f t="shared" si="30"/>
        <v>0</v>
      </c>
      <c r="AN55" s="10">
        <f t="shared" si="31"/>
        <v>0</v>
      </c>
      <c r="AO55" s="13">
        <f t="shared" si="32"/>
        <v>0.85183543433091335</v>
      </c>
      <c r="AP55" s="3">
        <f t="shared" si="33"/>
        <v>1.4456708255723238</v>
      </c>
      <c r="AQ55" s="14">
        <f t="shared" si="34"/>
        <v>1.6971245469588234</v>
      </c>
    </row>
    <row r="56" spans="1:43" x14ac:dyDescent="0.35">
      <c r="A56" s="39" t="s">
        <v>4</v>
      </c>
      <c r="B56" s="37"/>
      <c r="C56" s="33">
        <v>16.083333333333332</v>
      </c>
      <c r="D56" s="31" t="s">
        <v>1</v>
      </c>
      <c r="E56" s="34">
        <v>2</v>
      </c>
      <c r="F56" s="33">
        <v>76</v>
      </c>
      <c r="G56" s="31">
        <v>2</v>
      </c>
      <c r="H56" s="31"/>
      <c r="I56" s="31"/>
      <c r="J56" s="31">
        <f t="shared" si="35"/>
        <v>1703.4949999999999</v>
      </c>
      <c r="K56" s="31">
        <f t="shared" si="36"/>
        <v>1703.4949999999999</v>
      </c>
      <c r="L56" s="31"/>
      <c r="M56" s="31"/>
      <c r="N56" s="31">
        <f t="shared" si="19"/>
        <v>0</v>
      </c>
      <c r="O56" s="31">
        <v>1703.4949999999999</v>
      </c>
      <c r="P56" s="31"/>
      <c r="Q56" s="31">
        <v>17</v>
      </c>
      <c r="R56" s="31"/>
      <c r="S56" s="3">
        <v>10241.721</v>
      </c>
      <c r="T56" s="3">
        <v>19664.234</v>
      </c>
      <c r="U56" s="37">
        <f t="shared" si="22"/>
        <v>0.52082989858643869</v>
      </c>
      <c r="W56" s="4"/>
      <c r="X56" s="4"/>
      <c r="Y56" s="5">
        <f t="shared" si="23"/>
        <v>0</v>
      </c>
      <c r="Z56" s="6"/>
      <c r="AA56" s="5">
        <f t="shared" si="37"/>
        <v>0</v>
      </c>
      <c r="AB56" s="5">
        <f t="shared" si="24"/>
        <v>0</v>
      </c>
      <c r="AC56" s="7">
        <v>0</v>
      </c>
      <c r="AD56" s="27">
        <f t="shared" si="26"/>
        <v>1703.4949999999999</v>
      </c>
      <c r="AE56" s="8">
        <f t="shared" si="27"/>
        <v>0</v>
      </c>
      <c r="AF56" s="30">
        <f t="shared" si="38"/>
        <v>0</v>
      </c>
      <c r="AG56" s="5">
        <f t="shared" si="39"/>
        <v>0</v>
      </c>
      <c r="AH56" s="9">
        <v>88.293000000000006</v>
      </c>
      <c r="AI56" s="9">
        <v>115.98099999999999</v>
      </c>
      <c r="AJ56" s="10">
        <f t="shared" si="28"/>
        <v>60.406372467953744</v>
      </c>
      <c r="AK56" s="11">
        <f t="shared" si="40"/>
        <v>0.68415811522944903</v>
      </c>
      <c r="AL56">
        <f t="shared" si="29"/>
        <v>1703.4949999999999</v>
      </c>
      <c r="AM56" s="12">
        <f t="shared" si="30"/>
        <v>5.1830501410335815E-2</v>
      </c>
      <c r="AN56" s="10">
        <f t="shared" si="31"/>
        <v>3.5460258156292647E-2</v>
      </c>
      <c r="AO56" s="13">
        <f t="shared" si="32"/>
        <v>0.68415811522944903</v>
      </c>
      <c r="AP56" s="3">
        <f t="shared" si="33"/>
        <v>3.5460258156292647E-2</v>
      </c>
      <c r="AQ56" s="14">
        <f t="shared" si="34"/>
        <v>5.1830501410335815E-2</v>
      </c>
    </row>
    <row r="57" spans="1:43" x14ac:dyDescent="0.35">
      <c r="A57" s="39" t="s">
        <v>0</v>
      </c>
      <c r="B57" s="37"/>
      <c r="C57" s="33">
        <v>16.125</v>
      </c>
      <c r="D57" s="31" t="s">
        <v>1</v>
      </c>
      <c r="E57" s="34">
        <v>5</v>
      </c>
      <c r="F57" s="33">
        <v>34</v>
      </c>
      <c r="G57" s="31">
        <v>2</v>
      </c>
      <c r="H57" s="31"/>
      <c r="I57" s="31"/>
      <c r="J57" s="31">
        <f t="shared" si="35"/>
        <v>65141.7</v>
      </c>
      <c r="K57" s="31">
        <f t="shared" si="36"/>
        <v>65141.7</v>
      </c>
      <c r="L57" s="31"/>
      <c r="M57" s="31"/>
      <c r="N57" s="31">
        <f t="shared" si="19"/>
        <v>0</v>
      </c>
      <c r="O57" s="31">
        <v>65141.7</v>
      </c>
      <c r="P57" s="31"/>
      <c r="Q57" s="31">
        <v>34</v>
      </c>
      <c r="R57" s="31"/>
      <c r="S57" s="3">
        <v>439569.82199999999</v>
      </c>
      <c r="T57" s="3">
        <v>573672.09499999997</v>
      </c>
      <c r="U57" s="37">
        <f t="shared" si="22"/>
        <v>0.76623880755433993</v>
      </c>
      <c r="W57" s="4"/>
      <c r="X57" s="4"/>
      <c r="Y57" s="5">
        <f t="shared" si="23"/>
        <v>0</v>
      </c>
      <c r="Z57" s="6"/>
      <c r="AA57" s="5">
        <f t="shared" si="37"/>
        <v>0</v>
      </c>
      <c r="AB57" s="5">
        <f t="shared" si="24"/>
        <v>0</v>
      </c>
      <c r="AC57" s="7">
        <v>0</v>
      </c>
      <c r="AD57" s="27">
        <f t="shared" si="26"/>
        <v>65141.7</v>
      </c>
      <c r="AE57" s="8">
        <f t="shared" si="27"/>
        <v>0</v>
      </c>
      <c r="AF57" s="30">
        <f t="shared" si="38"/>
        <v>0</v>
      </c>
      <c r="AG57" s="5">
        <f t="shared" si="39"/>
        <v>0</v>
      </c>
      <c r="AH57" s="9">
        <v>8962.85</v>
      </c>
      <c r="AI57" s="9">
        <v>4078.373</v>
      </c>
      <c r="AJ57" s="10">
        <f t="shared" si="28"/>
        <v>3125.0076642818162</v>
      </c>
      <c r="AK57" s="11">
        <f t="shared" si="40"/>
        <v>0.34866227419646834</v>
      </c>
      <c r="AL57">
        <f t="shared" si="29"/>
        <v>65141.7</v>
      </c>
      <c r="AM57" s="12">
        <f t="shared" si="30"/>
        <v>0.13759005368297114</v>
      </c>
      <c r="AN57" s="10">
        <f t="shared" si="31"/>
        <v>4.7972461023918875E-2</v>
      </c>
      <c r="AO57" s="13">
        <f t="shared" si="32"/>
        <v>0.34866227419646834</v>
      </c>
      <c r="AP57" s="3">
        <f t="shared" si="33"/>
        <v>4.7972461023918875E-2</v>
      </c>
      <c r="AQ57" s="14">
        <f t="shared" si="34"/>
        <v>0.13759005368297114</v>
      </c>
    </row>
    <row r="58" spans="1:43" x14ac:dyDescent="0.35">
      <c r="A58" s="39" t="s">
        <v>0</v>
      </c>
      <c r="B58" s="37"/>
      <c r="C58" s="33">
        <v>56.541666666666664</v>
      </c>
      <c r="D58" s="31" t="s">
        <v>1</v>
      </c>
      <c r="E58" s="34">
        <v>45</v>
      </c>
      <c r="F58" s="33">
        <v>62</v>
      </c>
      <c r="G58" s="31">
        <v>2</v>
      </c>
      <c r="H58" s="31" t="s">
        <v>7</v>
      </c>
      <c r="I58" s="31"/>
      <c r="J58" s="31">
        <f t="shared" si="35"/>
        <v>41703.301492755098</v>
      </c>
      <c r="K58" s="31">
        <f t="shared" si="36"/>
        <v>41703.301492755098</v>
      </c>
      <c r="L58" s="31"/>
      <c r="M58" s="31">
        <v>44971.033000000003</v>
      </c>
      <c r="N58" s="31">
        <f t="shared" si="19"/>
        <v>41703.301492755098</v>
      </c>
      <c r="O58" s="31"/>
      <c r="P58" s="31" t="s">
        <v>2</v>
      </c>
      <c r="Q58" s="31" t="e">
        <v>#VALUE!</v>
      </c>
      <c r="R58" s="31" t="s">
        <v>3</v>
      </c>
      <c r="S58" s="3">
        <v>15699.584000000001</v>
      </c>
      <c r="T58" s="3">
        <v>16929.751</v>
      </c>
      <c r="U58" s="37">
        <f t="shared" si="22"/>
        <v>0.9273369702838512</v>
      </c>
      <c r="W58" s="4"/>
      <c r="X58" s="4"/>
      <c r="Y58" s="5">
        <f t="shared" si="23"/>
        <v>0</v>
      </c>
      <c r="Z58" s="6"/>
      <c r="AA58" s="5">
        <f t="shared" si="37"/>
        <v>0</v>
      </c>
      <c r="AB58" s="5">
        <f t="shared" si="24"/>
        <v>0</v>
      </c>
      <c r="AC58" s="7">
        <v>0</v>
      </c>
      <c r="AD58" s="27">
        <f t="shared" si="26"/>
        <v>41703.301492755098</v>
      </c>
      <c r="AE58" s="8">
        <f t="shared" si="27"/>
        <v>0</v>
      </c>
      <c r="AF58" s="30">
        <f t="shared" si="38"/>
        <v>0</v>
      </c>
      <c r="AG58" s="5">
        <f t="shared" si="39"/>
        <v>0</v>
      </c>
      <c r="AH58" s="9">
        <v>52571.580999999998</v>
      </c>
      <c r="AI58" s="9">
        <v>109483.35799999999</v>
      </c>
      <c r="AJ58" s="10">
        <f t="shared" si="28"/>
        <v>101527.96550422223</v>
      </c>
      <c r="AK58" s="11">
        <f t="shared" si="40"/>
        <v>1.9312328747393432</v>
      </c>
      <c r="AL58">
        <f t="shared" si="29"/>
        <v>41703.301492755098</v>
      </c>
      <c r="AM58" s="12">
        <f t="shared" si="30"/>
        <v>1.2606095709025098</v>
      </c>
      <c r="AN58" s="10">
        <f t="shared" si="31"/>
        <v>2.4345306455379836</v>
      </c>
      <c r="AO58" s="13">
        <f t="shared" si="32"/>
        <v>1.9312328747393432</v>
      </c>
      <c r="AP58" s="3">
        <f t="shared" si="33"/>
        <v>2.4345306455379836</v>
      </c>
      <c r="AQ58" s="14">
        <f t="shared" si="34"/>
        <v>1.2606095709025098</v>
      </c>
    </row>
    <row r="59" spans="1:43" x14ac:dyDescent="0.35">
      <c r="A59" s="39" t="s">
        <v>4</v>
      </c>
      <c r="B59" s="37"/>
      <c r="C59" s="33">
        <v>40.177777777777777</v>
      </c>
      <c r="D59" s="31" t="s">
        <v>1</v>
      </c>
      <c r="E59" s="34">
        <v>8</v>
      </c>
      <c r="F59" s="33">
        <v>103</v>
      </c>
      <c r="G59" s="31">
        <v>3</v>
      </c>
      <c r="H59" s="31"/>
      <c r="I59" s="31"/>
      <c r="J59" s="31">
        <f t="shared" si="35"/>
        <v>73556.051900000006</v>
      </c>
      <c r="K59" s="31">
        <f t="shared" si="36"/>
        <v>73556.051900000006</v>
      </c>
      <c r="L59" s="31"/>
      <c r="M59" s="31"/>
      <c r="N59" s="31">
        <f t="shared" si="19"/>
        <v>0</v>
      </c>
      <c r="O59" s="31">
        <v>73556.051900000006</v>
      </c>
      <c r="P59" s="31" t="s">
        <v>2</v>
      </c>
      <c r="Q59" s="31" t="e">
        <v>#VALUE!</v>
      </c>
      <c r="R59" s="31" t="s">
        <v>3</v>
      </c>
      <c r="S59" s="3">
        <v>145266.26699999999</v>
      </c>
      <c r="T59" s="3">
        <v>137992.92300000001</v>
      </c>
      <c r="U59" s="37">
        <f t="shared" si="22"/>
        <v>1.0527080943129234</v>
      </c>
      <c r="W59" s="4">
        <v>99673.517999999996</v>
      </c>
      <c r="X59" s="4">
        <v>499617.23700000002</v>
      </c>
      <c r="Y59" s="5">
        <f t="shared" si="23"/>
        <v>599290.755</v>
      </c>
      <c r="Z59" s="6">
        <v>778566.16099999996</v>
      </c>
      <c r="AA59" s="5">
        <f t="shared" si="37"/>
        <v>819602.89964283875</v>
      </c>
      <c r="AB59" s="5">
        <f t="shared" si="24"/>
        <v>319985.66264283872</v>
      </c>
      <c r="AC59" s="7">
        <f t="shared" si="25"/>
        <v>3.2103378014894459</v>
      </c>
      <c r="AD59" s="27">
        <f t="shared" si="26"/>
        <v>73556.051900000006</v>
      </c>
      <c r="AE59" s="8">
        <f t="shared" si="27"/>
        <v>1.3550688954255847</v>
      </c>
      <c r="AF59" s="30">
        <f t="shared" si="38"/>
        <v>11.142562419705381</v>
      </c>
      <c r="AG59" s="5">
        <f t="shared" si="39"/>
        <v>4.3502288986073046</v>
      </c>
      <c r="AH59" s="9"/>
      <c r="AI59" s="9"/>
      <c r="AJ59" s="10">
        <f t="shared" si="28"/>
        <v>0</v>
      </c>
      <c r="AK59" s="11">
        <v>0</v>
      </c>
      <c r="AL59">
        <f t="shared" si="29"/>
        <v>73556.051900000006</v>
      </c>
      <c r="AM59" s="12">
        <f t="shared" si="30"/>
        <v>0</v>
      </c>
      <c r="AN59" s="10">
        <f t="shared" si="31"/>
        <v>0</v>
      </c>
      <c r="AO59" s="13">
        <f t="shared" si="32"/>
        <v>3.2103378014894459</v>
      </c>
      <c r="AP59" s="3">
        <f t="shared" si="33"/>
        <v>4.3502288986073046</v>
      </c>
      <c r="AQ59" s="14">
        <f t="shared" si="34"/>
        <v>1.3550688954255847</v>
      </c>
    </row>
    <row r="60" spans="1:43" x14ac:dyDescent="0.35">
      <c r="A60" s="39" t="s">
        <v>4</v>
      </c>
      <c r="B60" s="37"/>
      <c r="C60" s="33">
        <v>40.6</v>
      </c>
      <c r="D60" s="31" t="s">
        <v>1</v>
      </c>
      <c r="E60" s="34">
        <v>10</v>
      </c>
      <c r="F60" s="33">
        <v>130</v>
      </c>
      <c r="G60" s="31">
        <v>2</v>
      </c>
      <c r="H60" s="31"/>
      <c r="I60" s="31"/>
      <c r="J60" s="31">
        <f t="shared" si="35"/>
        <v>58476.703000000001</v>
      </c>
      <c r="K60" s="31">
        <f t="shared" si="36"/>
        <v>58476.703000000001</v>
      </c>
      <c r="L60" s="31"/>
      <c r="M60" s="31"/>
      <c r="N60" s="31">
        <f t="shared" si="19"/>
        <v>0</v>
      </c>
      <c r="O60" s="31">
        <v>58476.703000000001</v>
      </c>
      <c r="P60" s="31"/>
      <c r="Q60" s="31">
        <v>25</v>
      </c>
      <c r="R60" s="31"/>
      <c r="S60" s="3">
        <v>237944.345</v>
      </c>
      <c r="T60" s="3">
        <v>256707.43599999999</v>
      </c>
      <c r="U60" s="37">
        <f t="shared" si="22"/>
        <v>0.92690865799462085</v>
      </c>
      <c r="W60" s="4">
        <v>63535.012000000002</v>
      </c>
      <c r="X60" s="4">
        <v>192756.489</v>
      </c>
      <c r="Y60" s="5">
        <f t="shared" si="23"/>
        <v>256291.50099999999</v>
      </c>
      <c r="Z60" s="6">
        <v>332293.52500000002</v>
      </c>
      <c r="AA60" s="5">
        <f t="shared" si="37"/>
        <v>308005.74531805201</v>
      </c>
      <c r="AB60" s="5">
        <f t="shared" si="24"/>
        <v>115249.25631805201</v>
      </c>
      <c r="AC60" s="7">
        <f t="shared" si="25"/>
        <v>1.8139487613231584</v>
      </c>
      <c r="AD60" s="27">
        <f t="shared" si="26"/>
        <v>58476.703000000001</v>
      </c>
      <c r="AE60" s="8">
        <f t="shared" si="27"/>
        <v>1.086501268718929</v>
      </c>
      <c r="AF60" s="30">
        <f t="shared" si="38"/>
        <v>5.2671530629565764</v>
      </c>
      <c r="AG60" s="5">
        <f t="shared" si="39"/>
        <v>1.9708576305687413</v>
      </c>
      <c r="AH60" s="9"/>
      <c r="AI60" s="9"/>
      <c r="AJ60" s="10">
        <f t="shared" si="28"/>
        <v>0</v>
      </c>
      <c r="AK60" s="11">
        <v>0</v>
      </c>
      <c r="AL60">
        <f t="shared" si="29"/>
        <v>58476.703000000001</v>
      </c>
      <c r="AM60" s="12">
        <f t="shared" si="30"/>
        <v>0</v>
      </c>
      <c r="AN60" s="10">
        <f t="shared" si="31"/>
        <v>0</v>
      </c>
      <c r="AO60" s="13">
        <f t="shared" si="32"/>
        <v>1.8139487613231584</v>
      </c>
      <c r="AP60" s="3">
        <f t="shared" si="33"/>
        <v>1.9708576305687413</v>
      </c>
      <c r="AQ60" s="14">
        <f t="shared" si="34"/>
        <v>1.086501268718929</v>
      </c>
    </row>
    <row r="61" spans="1:43" x14ac:dyDescent="0.35">
      <c r="A61" s="39" t="s">
        <v>4</v>
      </c>
      <c r="B61" s="37"/>
      <c r="C61" s="33">
        <v>19.175000000000001</v>
      </c>
      <c r="D61" s="31" t="s">
        <v>1</v>
      </c>
      <c r="E61" s="34">
        <v>7</v>
      </c>
      <c r="F61" s="33">
        <v>198</v>
      </c>
      <c r="G61" s="31">
        <v>2</v>
      </c>
      <c r="H61" s="31" t="s">
        <v>7</v>
      </c>
      <c r="I61" s="31"/>
      <c r="J61" s="31">
        <f t="shared" si="35"/>
        <v>80219.014472714887</v>
      </c>
      <c r="K61" s="31">
        <f t="shared" si="36"/>
        <v>80219.014472714887</v>
      </c>
      <c r="L61" s="31"/>
      <c r="M61" s="31">
        <v>79719.732000000004</v>
      </c>
      <c r="N61" s="31">
        <f t="shared" ref="N61:N92" si="41">M61*U61</f>
        <v>80219.014472714887</v>
      </c>
      <c r="O61" s="31"/>
      <c r="P61" s="31" t="s">
        <v>9</v>
      </c>
      <c r="Q61" s="31">
        <v>1</v>
      </c>
      <c r="R61" s="31" t="s">
        <v>3</v>
      </c>
      <c r="S61" s="3">
        <v>507713.24900000001</v>
      </c>
      <c r="T61" s="3">
        <v>504553.24599999998</v>
      </c>
      <c r="U61" s="37">
        <f t="shared" si="22"/>
        <v>1.0062629722929184</v>
      </c>
      <c r="W61" s="4"/>
      <c r="X61" s="4"/>
      <c r="Y61" s="5">
        <f t="shared" si="23"/>
        <v>0</v>
      </c>
      <c r="Z61" s="6"/>
      <c r="AA61" s="5">
        <f t="shared" si="37"/>
        <v>0</v>
      </c>
      <c r="AB61" s="5">
        <f t="shared" si="24"/>
        <v>0</v>
      </c>
      <c r="AC61" s="7">
        <v>0</v>
      </c>
      <c r="AD61" s="27">
        <f t="shared" si="26"/>
        <v>80219.014472714887</v>
      </c>
      <c r="AE61" s="8">
        <f t="shared" si="27"/>
        <v>0</v>
      </c>
      <c r="AF61" s="30">
        <f t="shared" si="38"/>
        <v>0</v>
      </c>
      <c r="AG61" s="5">
        <f t="shared" si="39"/>
        <v>0</v>
      </c>
      <c r="AH61" s="9">
        <v>100869.792</v>
      </c>
      <c r="AI61" s="9">
        <v>196426.288</v>
      </c>
      <c r="AJ61" s="10">
        <f t="shared" si="28"/>
        <v>197656.5003993448</v>
      </c>
      <c r="AK61" s="11">
        <f>AJ61/AH61</f>
        <v>1.9595212449664297</v>
      </c>
      <c r="AL61">
        <f t="shared" si="29"/>
        <v>80219.014472714887</v>
      </c>
      <c r="AM61" s="12">
        <f t="shared" si="30"/>
        <v>1.2574299580096326</v>
      </c>
      <c r="AN61" s="10">
        <f t="shared" si="31"/>
        <v>2.4639607167771209</v>
      </c>
      <c r="AO61" s="13">
        <f t="shared" si="32"/>
        <v>1.9595212449664297</v>
      </c>
      <c r="AP61" s="3">
        <f t="shared" si="33"/>
        <v>2.4639607167771209</v>
      </c>
      <c r="AQ61" s="14">
        <f t="shared" si="34"/>
        <v>1.2574299580096326</v>
      </c>
    </row>
    <row r="62" spans="1:43" x14ac:dyDescent="0.35">
      <c r="A62" s="39" t="s">
        <v>4</v>
      </c>
      <c r="B62" s="37"/>
      <c r="C62" s="33">
        <v>35.266666666666666</v>
      </c>
      <c r="D62" s="31" t="s">
        <v>1</v>
      </c>
      <c r="E62" s="34">
        <v>20</v>
      </c>
      <c r="F62" s="33">
        <v>361</v>
      </c>
      <c r="G62" s="31">
        <v>2</v>
      </c>
      <c r="H62" s="31"/>
      <c r="I62" s="31"/>
      <c r="J62" s="31">
        <f t="shared" si="35"/>
        <v>75841.907000000007</v>
      </c>
      <c r="K62" s="31">
        <f t="shared" si="36"/>
        <v>75841.907000000007</v>
      </c>
      <c r="L62" s="31"/>
      <c r="M62" s="31"/>
      <c r="N62" s="31">
        <f t="shared" si="41"/>
        <v>0</v>
      </c>
      <c r="O62" s="31">
        <v>75841.907000000007</v>
      </c>
      <c r="P62" s="31" t="s">
        <v>5</v>
      </c>
      <c r="Q62" s="31">
        <v>11</v>
      </c>
      <c r="R62" s="31"/>
      <c r="S62" s="3">
        <v>249388.08199999999</v>
      </c>
      <c r="T62" s="3">
        <v>261302.64</v>
      </c>
      <c r="U62" s="37">
        <f t="shared" si="22"/>
        <v>0.95440322378679365</v>
      </c>
      <c r="W62" s="4">
        <v>25107.023000000001</v>
      </c>
      <c r="X62" s="4">
        <v>259236.17499999999</v>
      </c>
      <c r="Y62" s="5">
        <f t="shared" si="23"/>
        <v>284343.19799999997</v>
      </c>
      <c r="Z62" s="6">
        <v>276711.03200000001</v>
      </c>
      <c r="AA62" s="5">
        <f t="shared" si="37"/>
        <v>264093.9009981706</v>
      </c>
      <c r="AB62" s="5">
        <f t="shared" si="24"/>
        <v>4857.7259981706156</v>
      </c>
      <c r="AC62" s="7">
        <f t="shared" si="25"/>
        <v>0.19348076425351646</v>
      </c>
      <c r="AD62" s="27">
        <f t="shared" si="26"/>
        <v>75841.907000000007</v>
      </c>
      <c r="AE62" s="8">
        <f t="shared" si="27"/>
        <v>0.3310441943396808</v>
      </c>
      <c r="AF62" s="30">
        <f t="shared" si="38"/>
        <v>3.4821632451590463</v>
      </c>
      <c r="AG62" s="5">
        <f t="shared" si="39"/>
        <v>6.4050683722531074E-2</v>
      </c>
      <c r="AH62" s="9"/>
      <c r="AI62" s="9"/>
      <c r="AJ62" s="10">
        <f t="shared" si="28"/>
        <v>0</v>
      </c>
      <c r="AK62" s="11">
        <v>0</v>
      </c>
      <c r="AL62">
        <f t="shared" si="29"/>
        <v>75841.907000000007</v>
      </c>
      <c r="AM62" s="12">
        <f t="shared" si="30"/>
        <v>0</v>
      </c>
      <c r="AN62" s="10">
        <f t="shared" si="31"/>
        <v>0</v>
      </c>
      <c r="AO62" s="13">
        <f t="shared" si="32"/>
        <v>0.19348076425351646</v>
      </c>
      <c r="AP62" s="3">
        <f t="shared" si="33"/>
        <v>6.4050683722531074E-2</v>
      </c>
      <c r="AQ62" s="14">
        <f t="shared" si="34"/>
        <v>0.3310441943396808</v>
      </c>
    </row>
    <row r="63" spans="1:43" x14ac:dyDescent="0.35">
      <c r="A63" s="39" t="s">
        <v>4</v>
      </c>
      <c r="B63" s="37"/>
      <c r="C63" s="33">
        <v>21.094444444444445</v>
      </c>
      <c r="D63" s="31" t="s">
        <v>1</v>
      </c>
      <c r="E63" s="34">
        <v>3</v>
      </c>
      <c r="F63" s="33">
        <v>714</v>
      </c>
      <c r="G63" s="31">
        <v>1</v>
      </c>
      <c r="H63" s="31"/>
      <c r="I63" s="31"/>
      <c r="J63" s="31">
        <f t="shared" si="35"/>
        <v>66194.421000000002</v>
      </c>
      <c r="K63" s="31">
        <f t="shared" si="36"/>
        <v>66194.421000000002</v>
      </c>
      <c r="L63" s="31"/>
      <c r="M63" s="31"/>
      <c r="N63" s="31">
        <f t="shared" si="41"/>
        <v>0</v>
      </c>
      <c r="O63" s="31">
        <v>66194.421000000002</v>
      </c>
      <c r="P63" s="31"/>
      <c r="Q63" s="31">
        <v>26</v>
      </c>
      <c r="R63" s="31"/>
      <c r="S63" s="3">
        <v>753328.46799999999</v>
      </c>
      <c r="T63" s="3">
        <v>786181.82299999997</v>
      </c>
      <c r="U63" s="37">
        <f t="shared" si="22"/>
        <v>0.9582115052283523</v>
      </c>
      <c r="W63" s="4">
        <v>32012.281999999999</v>
      </c>
      <c r="X63" s="4">
        <v>34905.423999999999</v>
      </c>
      <c r="Y63" s="5">
        <f t="shared" si="23"/>
        <v>66917.706000000006</v>
      </c>
      <c r="Z63" s="6">
        <v>104622.41</v>
      </c>
      <c r="AA63" s="5">
        <f t="shared" si="37"/>
        <v>100250.39696671782</v>
      </c>
      <c r="AB63" s="5">
        <f t="shared" si="24"/>
        <v>65344.972966717818</v>
      </c>
      <c r="AC63" s="7">
        <f t="shared" si="25"/>
        <v>2.0412469491152745</v>
      </c>
      <c r="AD63" s="27">
        <f t="shared" si="26"/>
        <v>66194.421000000002</v>
      </c>
      <c r="AE63" s="8">
        <f t="shared" si="27"/>
        <v>0.48360997069526446</v>
      </c>
      <c r="AF63" s="30">
        <f t="shared" si="38"/>
        <v>1.5144840826799861</v>
      </c>
      <c r="AG63" s="5">
        <f t="shared" si="39"/>
        <v>0.98716737724343595</v>
      </c>
      <c r="AH63" s="9"/>
      <c r="AI63" s="9"/>
      <c r="AJ63" s="10">
        <f t="shared" si="28"/>
        <v>0</v>
      </c>
      <c r="AK63" s="11">
        <v>0</v>
      </c>
      <c r="AL63">
        <f t="shared" si="29"/>
        <v>66194.421000000002</v>
      </c>
      <c r="AM63" s="12">
        <f t="shared" si="30"/>
        <v>0</v>
      </c>
      <c r="AN63" s="10">
        <f t="shared" si="31"/>
        <v>0</v>
      </c>
      <c r="AO63" s="13">
        <f t="shared" si="32"/>
        <v>2.0412469491152745</v>
      </c>
      <c r="AP63" s="3">
        <f t="shared" si="33"/>
        <v>0.98716737724343595</v>
      </c>
      <c r="AQ63" s="14">
        <f t="shared" si="34"/>
        <v>0.48360997069526446</v>
      </c>
    </row>
    <row r="64" spans="1:43" x14ac:dyDescent="0.35">
      <c r="A64" s="39" t="s">
        <v>0</v>
      </c>
      <c r="B64" s="37"/>
      <c r="C64" s="33">
        <v>33.37777777777778</v>
      </c>
      <c r="D64" s="31" t="s">
        <v>1</v>
      </c>
      <c r="E64" s="34">
        <v>6</v>
      </c>
      <c r="F64" s="33">
        <v>39</v>
      </c>
      <c r="G64" s="31" t="s">
        <v>6</v>
      </c>
      <c r="H64" s="31" t="s">
        <v>7</v>
      </c>
      <c r="I64" s="31"/>
      <c r="J64" s="31">
        <f t="shared" si="35"/>
        <v>64017.111309133652</v>
      </c>
      <c r="K64" s="31">
        <f t="shared" si="36"/>
        <v>64017.111309133652</v>
      </c>
      <c r="L64" s="31"/>
      <c r="M64" s="31">
        <v>63082.269</v>
      </c>
      <c r="N64" s="31">
        <f t="shared" si="41"/>
        <v>64017.111309133652</v>
      </c>
      <c r="O64" s="31"/>
      <c r="P64" s="31"/>
      <c r="Q64" s="31">
        <v>28</v>
      </c>
      <c r="R64" s="31"/>
      <c r="S64" s="3">
        <v>330703.40100000001</v>
      </c>
      <c r="T64" s="3">
        <v>325874.13699999999</v>
      </c>
      <c r="U64" s="37">
        <f t="shared" si="22"/>
        <v>1.014819414773011</v>
      </c>
      <c r="W64" s="4"/>
      <c r="X64" s="4"/>
      <c r="Y64" s="5">
        <f t="shared" si="23"/>
        <v>0</v>
      </c>
      <c r="Z64" s="6"/>
      <c r="AA64" s="5">
        <f t="shared" si="37"/>
        <v>0</v>
      </c>
      <c r="AB64" s="5">
        <f t="shared" si="24"/>
        <v>0</v>
      </c>
      <c r="AC64" s="7">
        <v>0</v>
      </c>
      <c r="AD64" s="27">
        <f t="shared" si="26"/>
        <v>64017.111309133652</v>
      </c>
      <c r="AE64" s="8">
        <f t="shared" si="27"/>
        <v>0</v>
      </c>
      <c r="AF64" s="30">
        <f t="shared" si="38"/>
        <v>0</v>
      </c>
      <c r="AG64" s="5">
        <f t="shared" si="39"/>
        <v>0</v>
      </c>
      <c r="AH64" s="9">
        <v>29343.671999999999</v>
      </c>
      <c r="AI64" s="9">
        <v>10954.186</v>
      </c>
      <c r="AJ64" s="10">
        <f t="shared" si="28"/>
        <v>11116.52062583471</v>
      </c>
      <c r="AK64" s="11">
        <f t="shared" si="40"/>
        <v>0.37883877061584897</v>
      </c>
      <c r="AL64">
        <f t="shared" si="29"/>
        <v>64017.111309133652</v>
      </c>
      <c r="AM64" s="12">
        <f t="shared" si="30"/>
        <v>0.45837232264826333</v>
      </c>
      <c r="AN64" s="10">
        <f t="shared" si="31"/>
        <v>0.17364920719639934</v>
      </c>
      <c r="AO64" s="13">
        <f t="shared" si="32"/>
        <v>0.37883877061584897</v>
      </c>
      <c r="AP64" s="3">
        <f t="shared" si="33"/>
        <v>0.17364920719639934</v>
      </c>
      <c r="AQ64" s="14">
        <f t="shared" si="34"/>
        <v>0.45837232264826333</v>
      </c>
    </row>
    <row r="65" spans="1:44" x14ac:dyDescent="0.35">
      <c r="A65" s="39" t="s">
        <v>4</v>
      </c>
      <c r="B65" s="37"/>
      <c r="C65" s="33">
        <v>41.397222222222226</v>
      </c>
      <c r="D65" s="31" t="s">
        <v>1</v>
      </c>
      <c r="E65" s="34">
        <v>9</v>
      </c>
      <c r="F65" s="33">
        <v>48</v>
      </c>
      <c r="G65" s="31" t="s">
        <v>6</v>
      </c>
      <c r="H65" s="31" t="s">
        <v>7</v>
      </c>
      <c r="I65" s="31"/>
      <c r="J65" s="31">
        <f t="shared" si="35"/>
        <v>22090.44</v>
      </c>
      <c r="K65" s="31">
        <f t="shared" si="36"/>
        <v>22090.44</v>
      </c>
      <c r="L65" s="31"/>
      <c r="M65" s="31"/>
      <c r="N65" s="31">
        <f t="shared" si="41"/>
        <v>0</v>
      </c>
      <c r="O65" s="31">
        <v>22090.44</v>
      </c>
      <c r="P65" s="31"/>
      <c r="Q65" s="31">
        <v>46</v>
      </c>
      <c r="R65" s="31" t="s">
        <v>3</v>
      </c>
      <c r="S65" s="3">
        <v>115361.931</v>
      </c>
      <c r="T65" s="3">
        <v>428168.41499999998</v>
      </c>
      <c r="U65" s="37">
        <f t="shared" si="22"/>
        <v>0.26943120267290149</v>
      </c>
      <c r="W65" s="4"/>
      <c r="X65" s="4"/>
      <c r="Y65" s="5">
        <f t="shared" si="23"/>
        <v>0</v>
      </c>
      <c r="Z65" s="6"/>
      <c r="AA65" s="5">
        <f t="shared" si="37"/>
        <v>0</v>
      </c>
      <c r="AB65" s="5">
        <f t="shared" si="24"/>
        <v>0</v>
      </c>
      <c r="AC65" s="7">
        <v>0</v>
      </c>
      <c r="AD65" s="27">
        <f t="shared" si="26"/>
        <v>22090.44</v>
      </c>
      <c r="AE65" s="8">
        <f t="shared" si="27"/>
        <v>0</v>
      </c>
      <c r="AF65" s="30">
        <f t="shared" si="38"/>
        <v>0</v>
      </c>
      <c r="AG65" s="5">
        <f t="shared" si="39"/>
        <v>0</v>
      </c>
      <c r="AH65" s="9">
        <v>1501.5</v>
      </c>
      <c r="AI65" s="9">
        <v>2622.6</v>
      </c>
      <c r="AJ65" s="10">
        <f t="shared" si="28"/>
        <v>706.61027212995145</v>
      </c>
      <c r="AK65" s="11">
        <f t="shared" si="40"/>
        <v>0.47060291184145953</v>
      </c>
      <c r="AL65">
        <f t="shared" si="29"/>
        <v>22090.44</v>
      </c>
      <c r="AM65" s="12">
        <f t="shared" si="30"/>
        <v>6.7970579128346933E-2</v>
      </c>
      <c r="AN65" s="10">
        <f t="shared" si="31"/>
        <v>3.1987152457350398E-2</v>
      </c>
      <c r="AO65" s="13">
        <f t="shared" si="32"/>
        <v>0.47060291184145953</v>
      </c>
      <c r="AP65" s="3">
        <f t="shared" si="33"/>
        <v>3.1987152457350398E-2</v>
      </c>
      <c r="AQ65" s="14">
        <f t="shared" si="34"/>
        <v>6.7970579128346933E-2</v>
      </c>
    </row>
    <row r="66" spans="1:44" x14ac:dyDescent="0.35">
      <c r="A66" s="39" t="s">
        <v>4</v>
      </c>
      <c r="B66" s="37"/>
      <c r="C66" s="33">
        <v>18.219444444444445</v>
      </c>
      <c r="D66" s="31" t="s">
        <v>1</v>
      </c>
      <c r="E66" s="34">
        <v>30</v>
      </c>
      <c r="F66" s="33">
        <v>105</v>
      </c>
      <c r="G66" s="31">
        <v>2</v>
      </c>
      <c r="H66" s="31" t="s">
        <v>7</v>
      </c>
      <c r="I66" s="31"/>
      <c r="J66" s="31">
        <f t="shared" si="35"/>
        <v>56241.423999999999</v>
      </c>
      <c r="K66" s="31">
        <f t="shared" si="36"/>
        <v>56241.423999999999</v>
      </c>
      <c r="L66" s="31"/>
      <c r="M66" s="31"/>
      <c r="N66" s="31">
        <f t="shared" si="41"/>
        <v>0</v>
      </c>
      <c r="O66" s="31">
        <v>56241.423999999999</v>
      </c>
      <c r="P66" s="31"/>
      <c r="Q66" s="31">
        <v>28</v>
      </c>
      <c r="R66" s="31"/>
      <c r="S66" s="3">
        <v>285900.19400000002</v>
      </c>
      <c r="T66" s="3">
        <v>296609.603</v>
      </c>
      <c r="U66" s="37">
        <f t="shared" si="22"/>
        <v>0.96389392355580616</v>
      </c>
      <c r="W66" s="4"/>
      <c r="X66" s="4"/>
      <c r="Y66" s="5">
        <f t="shared" si="23"/>
        <v>0</v>
      </c>
      <c r="Z66" s="6"/>
      <c r="AA66" s="5">
        <f t="shared" si="37"/>
        <v>0</v>
      </c>
      <c r="AB66" s="5">
        <f t="shared" si="24"/>
        <v>0</v>
      </c>
      <c r="AC66" s="7">
        <v>0</v>
      </c>
      <c r="AD66" s="27">
        <f t="shared" si="26"/>
        <v>56241.423999999999</v>
      </c>
      <c r="AE66" s="8">
        <f t="shared" si="27"/>
        <v>0</v>
      </c>
      <c r="AF66" s="30">
        <f t="shared" si="38"/>
        <v>0</v>
      </c>
      <c r="AG66" s="5">
        <f t="shared" si="39"/>
        <v>0</v>
      </c>
      <c r="AH66" s="9">
        <v>29858.99</v>
      </c>
      <c r="AI66" s="9">
        <v>39548.805999999997</v>
      </c>
      <c r="AJ66" s="10">
        <f t="shared" si="28"/>
        <v>38120.853787287408</v>
      </c>
      <c r="AK66" s="11">
        <f t="shared" si="40"/>
        <v>1.276696023116904</v>
      </c>
      <c r="AL66">
        <f t="shared" si="29"/>
        <v>56241.423999999999</v>
      </c>
      <c r="AM66" s="12">
        <f t="shared" si="30"/>
        <v>0.53090743221579884</v>
      </c>
      <c r="AN66" s="10">
        <f t="shared" si="31"/>
        <v>0.67780740735311762</v>
      </c>
      <c r="AO66" s="13">
        <f t="shared" si="32"/>
        <v>1.276696023116904</v>
      </c>
      <c r="AP66" s="3">
        <f t="shared" si="33"/>
        <v>0.67780740735311762</v>
      </c>
      <c r="AQ66" s="14">
        <f t="shared" si="34"/>
        <v>0.53090743221579884</v>
      </c>
    </row>
    <row r="67" spans="1:44" x14ac:dyDescent="0.35">
      <c r="A67" s="39" t="s">
        <v>0</v>
      </c>
      <c r="B67" s="37"/>
      <c r="C67" s="33">
        <v>26.172222222222221</v>
      </c>
      <c r="D67" s="31" t="s">
        <v>1</v>
      </c>
      <c r="E67" s="34">
        <v>45</v>
      </c>
      <c r="F67" s="33">
        <v>239</v>
      </c>
      <c r="G67" s="31">
        <v>3</v>
      </c>
      <c r="H67" s="31"/>
      <c r="I67" s="31"/>
      <c r="J67" s="31">
        <f t="shared" si="35"/>
        <v>19205.864000000001</v>
      </c>
      <c r="K67" s="31">
        <f t="shared" si="36"/>
        <v>19205.864000000001</v>
      </c>
      <c r="L67" s="31"/>
      <c r="M67" s="31"/>
      <c r="N67" s="31">
        <f t="shared" si="41"/>
        <v>0</v>
      </c>
      <c r="O67" s="31">
        <v>19205.864000000001</v>
      </c>
      <c r="P67" s="31"/>
      <c r="Q67" s="31">
        <v>23</v>
      </c>
      <c r="R67" s="31"/>
      <c r="S67" s="3">
        <v>379903.51799999998</v>
      </c>
      <c r="T67" s="3">
        <v>363258.1</v>
      </c>
      <c r="U67" s="37">
        <f t="shared" si="22"/>
        <v>1.0458225652779662</v>
      </c>
      <c r="W67" s="4"/>
      <c r="X67" s="4"/>
      <c r="Y67" s="5">
        <f t="shared" si="23"/>
        <v>0</v>
      </c>
      <c r="Z67" s="6"/>
      <c r="AA67" s="5">
        <f t="shared" si="37"/>
        <v>0</v>
      </c>
      <c r="AB67" s="5">
        <f t="shared" si="24"/>
        <v>0</v>
      </c>
      <c r="AC67" s="7">
        <v>0</v>
      </c>
      <c r="AD67" s="27">
        <f t="shared" si="26"/>
        <v>19205.864000000001</v>
      </c>
      <c r="AE67" s="8">
        <f t="shared" si="27"/>
        <v>0</v>
      </c>
      <c r="AF67" s="30">
        <f t="shared" si="38"/>
        <v>0</v>
      </c>
      <c r="AG67" s="5">
        <f t="shared" si="39"/>
        <v>0</v>
      </c>
      <c r="AH67" s="9">
        <v>19481.812000000002</v>
      </c>
      <c r="AI67" s="9">
        <v>13559.084999999999</v>
      </c>
      <c r="AJ67" s="10">
        <f t="shared" si="28"/>
        <v>14180.397057521992</v>
      </c>
      <c r="AK67" s="11">
        <f t="shared" si="40"/>
        <v>0.72787875468267482</v>
      </c>
      <c r="AL67">
        <f t="shared" si="29"/>
        <v>19205.864000000001</v>
      </c>
      <c r="AM67" s="12">
        <f t="shared" si="30"/>
        <v>1.0143679034694821</v>
      </c>
      <c r="AN67" s="10">
        <f t="shared" si="31"/>
        <v>0.73833684636744235</v>
      </c>
      <c r="AO67" s="13">
        <f t="shared" si="32"/>
        <v>0.72787875468267482</v>
      </c>
      <c r="AP67" s="3">
        <f t="shared" si="33"/>
        <v>0.73833684636744235</v>
      </c>
      <c r="AQ67" s="14">
        <f t="shared" si="34"/>
        <v>1.0143679034694821</v>
      </c>
      <c r="AR67" s="37" t="s">
        <v>78</v>
      </c>
    </row>
    <row r="68" spans="1:44" x14ac:dyDescent="0.35">
      <c r="A68" s="39" t="s">
        <v>0</v>
      </c>
      <c r="B68" s="37"/>
      <c r="C68" s="33">
        <v>16.824999999999999</v>
      </c>
      <c r="D68" s="31" t="s">
        <v>1</v>
      </c>
      <c r="E68" s="34">
        <v>21</v>
      </c>
      <c r="F68" s="33">
        <v>26</v>
      </c>
      <c r="G68" s="31">
        <v>2</v>
      </c>
      <c r="H68" s="31" t="s">
        <v>7</v>
      </c>
      <c r="I68" s="31"/>
      <c r="J68" s="31">
        <f t="shared" si="35"/>
        <v>66826.416599999997</v>
      </c>
      <c r="K68" s="31">
        <f t="shared" si="36"/>
        <v>66826.416599999997</v>
      </c>
      <c r="L68" s="31"/>
      <c r="M68" s="31"/>
      <c r="N68" s="31">
        <f t="shared" si="41"/>
        <v>0</v>
      </c>
      <c r="O68" s="31">
        <v>66826.416599999997</v>
      </c>
      <c r="P68" s="31"/>
      <c r="Q68" s="31">
        <v>21</v>
      </c>
      <c r="R68" s="31"/>
      <c r="S68" s="3">
        <v>294478.39600000001</v>
      </c>
      <c r="T68" s="3">
        <v>261253.27600000001</v>
      </c>
      <c r="U68" s="37">
        <f t="shared" si="22"/>
        <v>1.1271758980737145</v>
      </c>
      <c r="W68" s="4"/>
      <c r="X68" s="4"/>
      <c r="Y68" s="5">
        <f t="shared" si="23"/>
        <v>0</v>
      </c>
      <c r="Z68" s="6"/>
      <c r="AA68" s="5">
        <f t="shared" si="37"/>
        <v>0</v>
      </c>
      <c r="AB68" s="5">
        <f t="shared" si="24"/>
        <v>0</v>
      </c>
      <c r="AC68" s="7">
        <v>0</v>
      </c>
      <c r="AD68" s="27">
        <f t="shared" si="26"/>
        <v>66826.416599999997</v>
      </c>
      <c r="AE68" s="8">
        <f t="shared" si="27"/>
        <v>0</v>
      </c>
      <c r="AF68" s="30">
        <f t="shared" si="38"/>
        <v>0</v>
      </c>
      <c r="AG68" s="5">
        <f t="shared" si="39"/>
        <v>0</v>
      </c>
      <c r="AH68" s="9">
        <v>229520.73800000001</v>
      </c>
      <c r="AI68" s="9">
        <v>236249.31700000001</v>
      </c>
      <c r="AJ68" s="10">
        <f t="shared" si="28"/>
        <v>266294.53605877666</v>
      </c>
      <c r="AK68" s="11">
        <f t="shared" si="40"/>
        <v>1.160219936460716</v>
      </c>
      <c r="AL68">
        <f t="shared" si="29"/>
        <v>66826.416599999997</v>
      </c>
      <c r="AM68" s="12">
        <f t="shared" si="30"/>
        <v>3.434580958812028</v>
      </c>
      <c r="AN68" s="10">
        <f t="shared" si="31"/>
        <v>3.984869301802076</v>
      </c>
      <c r="AO68" s="13">
        <f t="shared" si="32"/>
        <v>1.160219936460716</v>
      </c>
      <c r="AP68" s="3">
        <f t="shared" si="33"/>
        <v>3.984869301802076</v>
      </c>
      <c r="AQ68" s="14">
        <f t="shared" si="34"/>
        <v>3.434580958812028</v>
      </c>
    </row>
    <row r="69" spans="1:44" x14ac:dyDescent="0.35">
      <c r="A69" s="39" t="s">
        <v>4</v>
      </c>
      <c r="B69" s="37"/>
      <c r="C69" s="33">
        <v>17.238888888888887</v>
      </c>
      <c r="D69" s="31"/>
      <c r="E69" s="34" t="s">
        <v>79</v>
      </c>
      <c r="F69" s="33">
        <v>381</v>
      </c>
      <c r="G69" s="31">
        <v>2</v>
      </c>
      <c r="H69" s="31"/>
      <c r="I69" s="31"/>
      <c r="J69" s="31">
        <f t="shared" si="35"/>
        <v>70962.032597354075</v>
      </c>
      <c r="K69" s="31">
        <f t="shared" si="36"/>
        <v>70962.032597354075</v>
      </c>
      <c r="L69" s="31"/>
      <c r="M69" s="31">
        <v>48566.393824104998</v>
      </c>
      <c r="N69" s="31">
        <f t="shared" si="41"/>
        <v>70962.032597354075</v>
      </c>
      <c r="O69" s="31"/>
      <c r="P69" s="31"/>
      <c r="Q69" s="31">
        <v>0</v>
      </c>
      <c r="R69" s="31"/>
      <c r="S69" s="3">
        <v>181095.58199999999</v>
      </c>
      <c r="T69" s="3">
        <v>123941.762</v>
      </c>
      <c r="U69" s="37">
        <f t="shared" si="22"/>
        <v>1.4611344802408086</v>
      </c>
      <c r="W69" s="4">
        <v>58282.451000000001</v>
      </c>
      <c r="X69" s="4">
        <v>15378.558000000001</v>
      </c>
      <c r="Y69" s="5">
        <f t="shared" si="23"/>
        <v>73661.009000000005</v>
      </c>
      <c r="Z69" s="6">
        <v>83555.448999999993</v>
      </c>
      <c r="AA69" s="5">
        <f t="shared" si="37"/>
        <v>122085.74754590238</v>
      </c>
      <c r="AB69" s="5">
        <f t="shared" si="24"/>
        <v>106707.18954590238</v>
      </c>
      <c r="AC69" s="7">
        <f t="shared" si="25"/>
        <v>1.8308631108513673</v>
      </c>
      <c r="AD69" s="27">
        <f t="shared" si="26"/>
        <v>70962.032597354075</v>
      </c>
      <c r="AE69" s="8">
        <f t="shared" si="27"/>
        <v>0.82131879353992954</v>
      </c>
      <c r="AF69" s="30">
        <f t="shared" si="38"/>
        <v>1.7204375787631334</v>
      </c>
      <c r="AG69" s="5">
        <f t="shared" si="39"/>
        <v>1.5037222813412072</v>
      </c>
      <c r="AH69" s="9"/>
      <c r="AI69" s="9"/>
      <c r="AJ69" s="10">
        <f t="shared" si="28"/>
        <v>0</v>
      </c>
      <c r="AK69" s="11">
        <v>0</v>
      </c>
      <c r="AL69">
        <f t="shared" si="29"/>
        <v>70962.032597354075</v>
      </c>
      <c r="AM69" s="12">
        <f t="shared" si="30"/>
        <v>0</v>
      </c>
      <c r="AN69" s="10">
        <f t="shared" si="31"/>
        <v>0</v>
      </c>
      <c r="AO69" s="13">
        <f t="shared" si="32"/>
        <v>1.8308631108513673</v>
      </c>
      <c r="AP69" s="3">
        <f t="shared" si="33"/>
        <v>1.5037222813412072</v>
      </c>
      <c r="AQ69" s="14">
        <f t="shared" si="34"/>
        <v>0.82131879353992954</v>
      </c>
    </row>
    <row r="70" spans="1:44" x14ac:dyDescent="0.35">
      <c r="A70" s="39" t="s">
        <v>4</v>
      </c>
      <c r="B70" s="37"/>
      <c r="C70" s="33">
        <v>52.586111111111109</v>
      </c>
      <c r="D70" s="31" t="s">
        <v>1</v>
      </c>
      <c r="E70" s="34">
        <v>7</v>
      </c>
      <c r="F70" s="33">
        <v>1675</v>
      </c>
      <c r="G70" s="31">
        <v>2</v>
      </c>
      <c r="H70" s="31"/>
      <c r="I70" s="31"/>
      <c r="J70" s="31">
        <f t="shared" si="35"/>
        <v>33638.843000000001</v>
      </c>
      <c r="K70" s="31">
        <f t="shared" si="36"/>
        <v>33638.843000000001</v>
      </c>
      <c r="L70" s="31"/>
      <c r="M70" s="31"/>
      <c r="N70" s="31">
        <f t="shared" si="41"/>
        <v>0</v>
      </c>
      <c r="O70" s="31">
        <v>33638.843000000001</v>
      </c>
      <c r="P70" s="31" t="s">
        <v>2</v>
      </c>
      <c r="Q70" s="31" t="e">
        <v>#VALUE!</v>
      </c>
      <c r="R70" s="31" t="s">
        <v>3</v>
      </c>
      <c r="S70" s="3">
        <v>201686.16200000001</v>
      </c>
      <c r="T70" s="3">
        <v>386720.29399999999</v>
      </c>
      <c r="U70" s="37">
        <f t="shared" si="22"/>
        <v>0.52152981141455179</v>
      </c>
      <c r="W70" s="4"/>
      <c r="X70" s="4"/>
      <c r="Y70" s="5">
        <f t="shared" si="23"/>
        <v>0</v>
      </c>
      <c r="Z70" s="6"/>
      <c r="AA70" s="5">
        <f t="shared" si="37"/>
        <v>0</v>
      </c>
      <c r="AB70" s="5">
        <f t="shared" si="24"/>
        <v>0</v>
      </c>
      <c r="AC70" s="7">
        <v>0</v>
      </c>
      <c r="AD70" s="27">
        <f t="shared" si="26"/>
        <v>33638.843000000001</v>
      </c>
      <c r="AE70" s="8">
        <f t="shared" si="27"/>
        <v>0</v>
      </c>
      <c r="AF70" s="30">
        <f t="shared" si="38"/>
        <v>0</v>
      </c>
      <c r="AG70" s="5">
        <f t="shared" si="39"/>
        <v>0</v>
      </c>
      <c r="AH70" s="9">
        <v>6567.1149999999998</v>
      </c>
      <c r="AI70" s="9">
        <v>9531.5400000000009</v>
      </c>
      <c r="AJ70" s="10">
        <f t="shared" si="28"/>
        <v>4970.9822586902574</v>
      </c>
      <c r="AK70" s="11">
        <f t="shared" si="40"/>
        <v>0.75695069428360207</v>
      </c>
      <c r="AL70">
        <f t="shared" si="29"/>
        <v>33638.843000000001</v>
      </c>
      <c r="AM70" s="12">
        <f t="shared" si="30"/>
        <v>0.19522416392264144</v>
      </c>
      <c r="AN70" s="10">
        <f t="shared" si="31"/>
        <v>0.14777506642217919</v>
      </c>
      <c r="AO70" s="13">
        <f t="shared" si="32"/>
        <v>0.75695069428360207</v>
      </c>
      <c r="AP70" s="3">
        <f t="shared" si="33"/>
        <v>0.14777506642217919</v>
      </c>
      <c r="AQ70" s="14">
        <f t="shared" si="34"/>
        <v>0.19522416392264144</v>
      </c>
    </row>
    <row r="71" spans="1:44" x14ac:dyDescent="0.35">
      <c r="A71" s="39" t="s">
        <v>0</v>
      </c>
      <c r="B71" s="37"/>
      <c r="C71" s="33">
        <v>15.458333333333334</v>
      </c>
      <c r="D71" s="31" t="s">
        <v>1</v>
      </c>
      <c r="E71" s="34">
        <v>6</v>
      </c>
      <c r="F71" s="33">
        <v>35</v>
      </c>
      <c r="G71" s="31" t="s">
        <v>6</v>
      </c>
      <c r="H71" s="31" t="s">
        <v>7</v>
      </c>
      <c r="I71" s="31"/>
      <c r="J71" s="31">
        <f t="shared" si="35"/>
        <v>23416.161</v>
      </c>
      <c r="K71" s="31">
        <f t="shared" si="36"/>
        <v>23416.161</v>
      </c>
      <c r="L71" s="31"/>
      <c r="M71" s="31"/>
      <c r="N71" s="31">
        <f t="shared" si="41"/>
        <v>0</v>
      </c>
      <c r="O71" s="31">
        <v>23416.161</v>
      </c>
      <c r="P71" s="31"/>
      <c r="Q71" s="31">
        <v>26</v>
      </c>
      <c r="R71" s="31"/>
      <c r="S71" s="3">
        <v>152884.682</v>
      </c>
      <c r="T71" s="3">
        <v>157684.38500000001</v>
      </c>
      <c r="U71" s="37">
        <f t="shared" si="22"/>
        <v>0.96956132974105202</v>
      </c>
      <c r="W71" s="4"/>
      <c r="X71" s="4"/>
      <c r="Y71" s="5">
        <f t="shared" si="23"/>
        <v>0</v>
      </c>
      <c r="Z71" s="6"/>
      <c r="AA71" s="5">
        <f t="shared" si="37"/>
        <v>0</v>
      </c>
      <c r="AB71" s="5">
        <f t="shared" si="24"/>
        <v>0</v>
      </c>
      <c r="AC71" s="7">
        <v>0</v>
      </c>
      <c r="AD71" s="27">
        <f t="shared" si="26"/>
        <v>23416.161</v>
      </c>
      <c r="AE71" s="8">
        <f t="shared" si="27"/>
        <v>0</v>
      </c>
      <c r="AF71" s="30">
        <f t="shared" si="38"/>
        <v>0</v>
      </c>
      <c r="AG71" s="5">
        <f t="shared" si="39"/>
        <v>0</v>
      </c>
      <c r="AH71" s="9">
        <v>10676.888999999999</v>
      </c>
      <c r="AI71" s="9">
        <v>3355.9</v>
      </c>
      <c r="AJ71" s="10">
        <f t="shared" si="28"/>
        <v>3253.7508664779966</v>
      </c>
      <c r="AK71" s="11">
        <f t="shared" si="40"/>
        <v>0.3047470912620705</v>
      </c>
      <c r="AL71">
        <f t="shared" si="29"/>
        <v>23416.161</v>
      </c>
      <c r="AM71" s="12">
        <f t="shared" si="30"/>
        <v>0.45596240135178434</v>
      </c>
      <c r="AN71" s="10">
        <f t="shared" si="31"/>
        <v>0.13895321553682505</v>
      </c>
      <c r="AO71" s="13">
        <f t="shared" si="32"/>
        <v>0.3047470912620705</v>
      </c>
      <c r="AP71" s="3">
        <f t="shared" si="33"/>
        <v>0.13895321553682505</v>
      </c>
      <c r="AQ71" s="14">
        <f t="shared" si="34"/>
        <v>0.45596240135178434</v>
      </c>
    </row>
    <row r="72" spans="1:44" x14ac:dyDescent="0.35">
      <c r="A72" s="39" t="s">
        <v>0</v>
      </c>
      <c r="B72" s="37"/>
      <c r="C72" s="33">
        <v>40.891666666666666</v>
      </c>
      <c r="D72" s="31" t="s">
        <v>1</v>
      </c>
      <c r="E72" s="34">
        <v>2</v>
      </c>
      <c r="F72" s="33">
        <v>48</v>
      </c>
      <c r="G72" s="31">
        <v>2</v>
      </c>
      <c r="H72" s="31"/>
      <c r="I72" s="31"/>
      <c r="J72" s="31">
        <f t="shared" si="35"/>
        <v>76630.095076749625</v>
      </c>
      <c r="K72" s="31">
        <f t="shared" si="36"/>
        <v>76630.095076749625</v>
      </c>
      <c r="L72" s="31"/>
      <c r="M72" s="31">
        <v>78355.922000000006</v>
      </c>
      <c r="N72" s="31">
        <f t="shared" si="41"/>
        <v>76630.095076749625</v>
      </c>
      <c r="O72" s="31"/>
      <c r="P72" s="31"/>
      <c r="Q72" s="31">
        <v>21</v>
      </c>
      <c r="R72" s="31"/>
      <c r="S72" s="3">
        <v>275472.36900000001</v>
      </c>
      <c r="T72" s="3">
        <v>281676.42800000001</v>
      </c>
      <c r="U72" s="37">
        <f t="shared" si="22"/>
        <v>0.97797451833633731</v>
      </c>
      <c r="W72" s="4">
        <v>100654.463</v>
      </c>
      <c r="X72" s="4">
        <v>50760.65</v>
      </c>
      <c r="Y72" s="5">
        <f t="shared" si="23"/>
        <v>151415.11300000001</v>
      </c>
      <c r="Z72" s="6">
        <v>179131.853</v>
      </c>
      <c r="AA72" s="5">
        <f t="shared" si="37"/>
        <v>175186.38765637059</v>
      </c>
      <c r="AB72" s="5">
        <f t="shared" si="24"/>
        <v>124425.73765637059</v>
      </c>
      <c r="AC72" s="7">
        <f t="shared" si="25"/>
        <v>1.2361671201441966</v>
      </c>
      <c r="AD72" s="27">
        <f t="shared" si="26"/>
        <v>76630.095076749625</v>
      </c>
      <c r="AE72" s="8">
        <f t="shared" si="27"/>
        <v>1.3135108719255606</v>
      </c>
      <c r="AF72" s="30">
        <f t="shared" si="38"/>
        <v>2.2861303705927929</v>
      </c>
      <c r="AG72" s="5">
        <f t="shared" si="39"/>
        <v>1.6237189518263127</v>
      </c>
      <c r="AH72" s="9"/>
      <c r="AI72" s="9"/>
      <c r="AJ72" s="10">
        <f t="shared" si="28"/>
        <v>0</v>
      </c>
      <c r="AK72" s="11">
        <v>0</v>
      </c>
      <c r="AL72">
        <f t="shared" si="29"/>
        <v>76630.095076749625</v>
      </c>
      <c r="AM72" s="12">
        <f t="shared" si="30"/>
        <v>0</v>
      </c>
      <c r="AN72" s="10">
        <f t="shared" si="31"/>
        <v>0</v>
      </c>
      <c r="AO72" s="13">
        <f t="shared" si="32"/>
        <v>1.2361671201441966</v>
      </c>
      <c r="AP72" s="3">
        <f t="shared" si="33"/>
        <v>1.6237189518263127</v>
      </c>
      <c r="AQ72" s="14">
        <f t="shared" si="34"/>
        <v>1.3135108719255606</v>
      </c>
    </row>
    <row r="73" spans="1:44" x14ac:dyDescent="0.35">
      <c r="A73" s="39" t="s">
        <v>4</v>
      </c>
      <c r="B73" s="37"/>
      <c r="C73" s="33">
        <v>21.491666666666667</v>
      </c>
      <c r="D73" s="31" t="s">
        <v>1</v>
      </c>
      <c r="E73" s="34">
        <v>14</v>
      </c>
      <c r="F73" s="33">
        <v>47</v>
      </c>
      <c r="G73" s="31" t="s">
        <v>10</v>
      </c>
      <c r="H73" s="31" t="s">
        <v>7</v>
      </c>
      <c r="I73" s="31"/>
      <c r="J73" s="31">
        <f t="shared" si="35"/>
        <v>72444.490000000005</v>
      </c>
      <c r="K73" s="31">
        <f t="shared" si="36"/>
        <v>72444.490000000005</v>
      </c>
      <c r="L73" s="31"/>
      <c r="M73" s="31"/>
      <c r="N73" s="31">
        <f t="shared" si="41"/>
        <v>0</v>
      </c>
      <c r="O73" s="31">
        <v>72444.490000000005</v>
      </c>
      <c r="P73" s="31"/>
      <c r="Q73" s="31">
        <v>15</v>
      </c>
      <c r="R73" s="31"/>
      <c r="S73" s="3">
        <v>838482.90500000003</v>
      </c>
      <c r="T73" s="3">
        <v>785916.80200000003</v>
      </c>
      <c r="U73" s="37">
        <f t="shared" si="22"/>
        <v>1.0668850734151882</v>
      </c>
      <c r="W73" s="4"/>
      <c r="X73" s="4"/>
      <c r="Y73" s="5">
        <f t="shared" si="23"/>
        <v>0</v>
      </c>
      <c r="Z73" s="6"/>
      <c r="AA73" s="5">
        <f t="shared" si="37"/>
        <v>0</v>
      </c>
      <c r="AB73" s="5">
        <f t="shared" si="24"/>
        <v>0</v>
      </c>
      <c r="AC73" s="7">
        <v>0</v>
      </c>
      <c r="AD73" s="27">
        <f t="shared" si="26"/>
        <v>72444.490000000005</v>
      </c>
      <c r="AE73" s="8">
        <f t="shared" si="27"/>
        <v>0</v>
      </c>
      <c r="AF73" s="30">
        <f t="shared" si="38"/>
        <v>0</v>
      </c>
      <c r="AG73" s="5">
        <f t="shared" si="39"/>
        <v>0</v>
      </c>
      <c r="AH73" s="9">
        <v>10777.504999999999</v>
      </c>
      <c r="AI73" s="9">
        <v>4321.308</v>
      </c>
      <c r="AJ73" s="10">
        <f t="shared" si="28"/>
        <v>4610.3390028296399</v>
      </c>
      <c r="AK73" s="11">
        <f t="shared" si="40"/>
        <v>0.42777423929097136</v>
      </c>
      <c r="AL73">
        <f t="shared" si="29"/>
        <v>72444.490000000005</v>
      </c>
      <c r="AM73" s="12">
        <f t="shared" si="30"/>
        <v>0.14876914724639512</v>
      </c>
      <c r="AN73" s="10">
        <f t="shared" si="31"/>
        <v>6.3639608793293181E-2</v>
      </c>
      <c r="AO73" s="13">
        <f t="shared" si="32"/>
        <v>0.42777423929097136</v>
      </c>
      <c r="AP73" s="3">
        <f t="shared" si="33"/>
        <v>6.3639608793293181E-2</v>
      </c>
      <c r="AQ73" s="14">
        <f t="shared" si="34"/>
        <v>0.14876914724639512</v>
      </c>
    </row>
    <row r="74" spans="1:44" x14ac:dyDescent="0.35">
      <c r="A74" s="39" t="s">
        <v>0</v>
      </c>
      <c r="B74" s="37"/>
      <c r="C74" s="33">
        <v>45.838888888888889</v>
      </c>
      <c r="D74" s="31" t="s">
        <v>1</v>
      </c>
      <c r="E74" s="34">
        <v>26</v>
      </c>
      <c r="F74" s="33">
        <v>415</v>
      </c>
      <c r="G74" s="31">
        <v>2</v>
      </c>
      <c r="H74" s="31"/>
      <c r="I74" s="31"/>
      <c r="J74" s="31">
        <f t="shared" si="35"/>
        <v>25710.679</v>
      </c>
      <c r="K74" s="31">
        <f t="shared" si="36"/>
        <v>25710.679</v>
      </c>
      <c r="L74" s="31"/>
      <c r="M74" s="31"/>
      <c r="N74" s="31">
        <f t="shared" si="41"/>
        <v>0</v>
      </c>
      <c r="O74" s="31">
        <v>25710.679</v>
      </c>
      <c r="P74" s="31" t="s">
        <v>2</v>
      </c>
      <c r="Q74" s="31" t="e">
        <v>#VALUE!</v>
      </c>
      <c r="R74" s="31" t="s">
        <v>3</v>
      </c>
      <c r="S74" s="3">
        <v>265093.32799999998</v>
      </c>
      <c r="T74" s="3">
        <v>325055.315</v>
      </c>
      <c r="U74" s="37">
        <f t="shared" si="22"/>
        <v>0.81553297474923603</v>
      </c>
      <c r="W74" s="4"/>
      <c r="X74" s="4"/>
      <c r="Y74" s="5">
        <f t="shared" si="23"/>
        <v>0</v>
      </c>
      <c r="Z74" s="6"/>
      <c r="AA74" s="5">
        <f t="shared" si="37"/>
        <v>0</v>
      </c>
      <c r="AB74" s="5">
        <f t="shared" si="24"/>
        <v>0</v>
      </c>
      <c r="AC74" s="7">
        <v>0</v>
      </c>
      <c r="AD74" s="27">
        <f t="shared" si="26"/>
        <v>25710.679</v>
      </c>
      <c r="AE74" s="8">
        <f t="shared" si="27"/>
        <v>0</v>
      </c>
      <c r="AF74" s="30">
        <f t="shared" si="38"/>
        <v>0</v>
      </c>
      <c r="AG74" s="5">
        <f t="shared" si="39"/>
        <v>0</v>
      </c>
      <c r="AH74" s="9">
        <v>5752.3969999999999</v>
      </c>
      <c r="AI74" s="9">
        <v>24441.326000000001</v>
      </c>
      <c r="AJ74" s="10">
        <f t="shared" si="28"/>
        <v>19932.707299595848</v>
      </c>
      <c r="AK74" s="11">
        <f t="shared" si="40"/>
        <v>3.4651132909630276</v>
      </c>
      <c r="AL74">
        <f t="shared" si="29"/>
        <v>25710.679</v>
      </c>
      <c r="AM74" s="12">
        <f t="shared" si="30"/>
        <v>0.22373570919694497</v>
      </c>
      <c r="AN74" s="10">
        <f t="shared" si="31"/>
        <v>0.77526957960137299</v>
      </c>
      <c r="AO74" s="13">
        <f t="shared" si="32"/>
        <v>3.4651132909630276</v>
      </c>
      <c r="AP74" s="3">
        <f t="shared" si="33"/>
        <v>0.77526957960137299</v>
      </c>
      <c r="AQ74" s="14">
        <f t="shared" si="34"/>
        <v>0.22373570919694497</v>
      </c>
    </row>
    <row r="75" spans="1:44" x14ac:dyDescent="0.35">
      <c r="A75" s="39" t="s">
        <v>4</v>
      </c>
      <c r="B75" s="37"/>
      <c r="C75" s="33">
        <v>47.719444444444441</v>
      </c>
      <c r="D75" s="31"/>
      <c r="E75" s="34" t="s">
        <v>79</v>
      </c>
      <c r="F75" s="33">
        <v>1299</v>
      </c>
      <c r="G75" s="31">
        <v>1</v>
      </c>
      <c r="H75" s="31"/>
      <c r="I75" s="31"/>
      <c r="J75" s="31">
        <f t="shared" si="35"/>
        <v>86801.614000000001</v>
      </c>
      <c r="K75" s="31">
        <f t="shared" si="36"/>
        <v>86801.614000000001</v>
      </c>
      <c r="L75" s="31"/>
      <c r="M75" s="31"/>
      <c r="N75" s="31">
        <f t="shared" si="41"/>
        <v>0</v>
      </c>
      <c r="O75" s="31">
        <v>86801.614000000001</v>
      </c>
      <c r="P75" s="31"/>
      <c r="Q75" s="31">
        <v>0</v>
      </c>
      <c r="R75" s="31"/>
      <c r="S75" s="3">
        <v>712756.38800000004</v>
      </c>
      <c r="T75" s="3">
        <v>655826.25699999998</v>
      </c>
      <c r="U75" s="37">
        <f t="shared" si="22"/>
        <v>1.0868067272274524</v>
      </c>
      <c r="W75" s="4"/>
      <c r="X75" s="4"/>
      <c r="Y75" s="5">
        <f t="shared" si="23"/>
        <v>0</v>
      </c>
      <c r="Z75" s="6"/>
      <c r="AA75" s="5">
        <f t="shared" si="37"/>
        <v>0</v>
      </c>
      <c r="AB75" s="5">
        <f t="shared" si="24"/>
        <v>0</v>
      </c>
      <c r="AC75" s="7">
        <v>0</v>
      </c>
      <c r="AD75" s="27">
        <f t="shared" si="26"/>
        <v>86801.614000000001</v>
      </c>
      <c r="AE75" s="8">
        <f t="shared" si="27"/>
        <v>0</v>
      </c>
      <c r="AF75" s="30">
        <f t="shared" si="38"/>
        <v>0</v>
      </c>
      <c r="AG75" s="5">
        <f t="shared" si="39"/>
        <v>0</v>
      </c>
      <c r="AH75" s="9">
        <v>119329.21400000001</v>
      </c>
      <c r="AI75" s="9">
        <v>189302.557</v>
      </c>
      <c r="AJ75" s="10">
        <f t="shared" si="28"/>
        <v>205735.29242895826</v>
      </c>
      <c r="AK75" s="11">
        <f t="shared" si="40"/>
        <v>1.7240982784731846</v>
      </c>
      <c r="AL75">
        <f t="shared" si="29"/>
        <v>86801.614000000001</v>
      </c>
      <c r="AM75" s="12">
        <f t="shared" si="30"/>
        <v>1.374734967485743</v>
      </c>
      <c r="AN75" s="10">
        <f t="shared" si="31"/>
        <v>2.3701781907990589</v>
      </c>
      <c r="AO75" s="13">
        <f t="shared" si="32"/>
        <v>1.7240982784731846</v>
      </c>
      <c r="AP75" s="3">
        <f t="shared" si="33"/>
        <v>2.3701781907990589</v>
      </c>
      <c r="AQ75" s="14">
        <f t="shared" si="34"/>
        <v>1.374734967485743</v>
      </c>
    </row>
    <row r="76" spans="1:44" x14ac:dyDescent="0.35">
      <c r="A76" s="39" t="s">
        <v>0</v>
      </c>
      <c r="B76" s="37"/>
      <c r="C76" s="33">
        <v>20.041666666666668</v>
      </c>
      <c r="D76" s="31" t="s">
        <v>1</v>
      </c>
      <c r="E76" s="34">
        <v>7</v>
      </c>
      <c r="F76" s="33">
        <v>43</v>
      </c>
      <c r="G76" s="31" t="s">
        <v>6</v>
      </c>
      <c r="H76" s="31" t="s">
        <v>7</v>
      </c>
      <c r="I76" s="31"/>
      <c r="J76" s="31">
        <f t="shared" si="35"/>
        <v>477716.98100000003</v>
      </c>
      <c r="K76" s="31">
        <f t="shared" si="36"/>
        <v>477716.98100000003</v>
      </c>
      <c r="L76" s="31"/>
      <c r="M76" s="31"/>
      <c r="N76" s="31">
        <f t="shared" si="41"/>
        <v>0</v>
      </c>
      <c r="O76" s="31">
        <v>477716.98100000003</v>
      </c>
      <c r="P76" s="31" t="s">
        <v>73</v>
      </c>
      <c r="Q76" s="31">
        <v>24</v>
      </c>
      <c r="R76" s="31"/>
      <c r="S76" s="3">
        <v>593101.321</v>
      </c>
      <c r="T76" s="3">
        <v>596406.41399999999</v>
      </c>
      <c r="U76" s="37">
        <f t="shared" si="22"/>
        <v>0.9944583208322102</v>
      </c>
      <c r="W76" s="4"/>
      <c r="X76" s="4"/>
      <c r="Y76" s="5">
        <f t="shared" si="23"/>
        <v>0</v>
      </c>
      <c r="Z76" s="6"/>
      <c r="AA76" s="5">
        <f t="shared" si="37"/>
        <v>0</v>
      </c>
      <c r="AB76" s="5">
        <f t="shared" si="24"/>
        <v>0</v>
      </c>
      <c r="AC76" s="7">
        <v>0</v>
      </c>
      <c r="AD76" s="27">
        <f t="shared" si="26"/>
        <v>477716.98100000003</v>
      </c>
      <c r="AE76" s="8">
        <f t="shared" si="27"/>
        <v>0</v>
      </c>
      <c r="AF76" s="30">
        <f t="shared" si="38"/>
        <v>0</v>
      </c>
      <c r="AG76" s="5">
        <f t="shared" si="39"/>
        <v>0</v>
      </c>
      <c r="AH76" s="9">
        <v>4950.5600000000004</v>
      </c>
      <c r="AI76" s="9">
        <v>5715.0889999999999</v>
      </c>
      <c r="AJ76" s="10">
        <f t="shared" si="28"/>
        <v>5683.4178103466356</v>
      </c>
      <c r="AK76" s="11">
        <f t="shared" si="40"/>
        <v>1.148035335466419</v>
      </c>
      <c r="AL76">
        <f t="shared" si="29"/>
        <v>477716.98100000003</v>
      </c>
      <c r="AM76" s="12">
        <f t="shared" si="30"/>
        <v>1.0362955885798835E-2</v>
      </c>
      <c r="AN76" s="10">
        <f t="shared" si="31"/>
        <v>1.1897039536776767E-2</v>
      </c>
      <c r="AO76" s="13">
        <f t="shared" si="32"/>
        <v>1.148035335466419</v>
      </c>
      <c r="AP76" s="3">
        <f t="shared" si="33"/>
        <v>1.1897039536776767E-2</v>
      </c>
      <c r="AQ76" s="14">
        <f t="shared" si="34"/>
        <v>1.0362955885798835E-2</v>
      </c>
    </row>
    <row r="77" spans="1:44" x14ac:dyDescent="0.35">
      <c r="A77" s="39" t="s">
        <v>4</v>
      </c>
      <c r="B77" s="37"/>
      <c r="C77" s="33">
        <v>55.825000000000003</v>
      </c>
      <c r="D77" s="31" t="s">
        <v>1</v>
      </c>
      <c r="E77" s="34">
        <v>28</v>
      </c>
      <c r="F77" s="33">
        <v>278</v>
      </c>
      <c r="G77" s="31">
        <v>2</v>
      </c>
      <c r="H77" s="31"/>
      <c r="I77" s="31"/>
      <c r="J77" s="31">
        <f t="shared" si="35"/>
        <v>63448.546935075174</v>
      </c>
      <c r="K77" s="31">
        <f t="shared" si="36"/>
        <v>63448.546935075174</v>
      </c>
      <c r="L77" s="31"/>
      <c r="M77" s="31">
        <v>65833.698000000004</v>
      </c>
      <c r="N77" s="31">
        <f t="shared" si="41"/>
        <v>63448.546935075174</v>
      </c>
      <c r="O77" s="31"/>
      <c r="P77" s="31"/>
      <c r="Q77" s="31">
        <v>21</v>
      </c>
      <c r="R77" s="31"/>
      <c r="S77" s="3">
        <v>235780.05799999999</v>
      </c>
      <c r="T77" s="3">
        <v>244643.47700000001</v>
      </c>
      <c r="U77" s="37">
        <f t="shared" si="22"/>
        <v>0.96377005792801085</v>
      </c>
      <c r="W77" s="4">
        <v>70240.691999999995</v>
      </c>
      <c r="X77" s="4">
        <v>206348.845</v>
      </c>
      <c r="Y77" s="5">
        <f t="shared" si="23"/>
        <v>276589.53700000001</v>
      </c>
      <c r="Z77" s="6">
        <v>256862.03200000001</v>
      </c>
      <c r="AA77" s="5">
        <f t="shared" si="37"/>
        <v>247555.93546014657</v>
      </c>
      <c r="AB77" s="5">
        <f t="shared" si="24"/>
        <v>41207.090460146574</v>
      </c>
      <c r="AC77" s="7">
        <f t="shared" si="25"/>
        <v>0.58665553095841616</v>
      </c>
      <c r="AD77" s="27">
        <f t="shared" ref="AD77:AD108" si="42">J77</f>
        <v>63448.546935075174</v>
      </c>
      <c r="AE77" s="8">
        <f t="shared" si="27"/>
        <v>1.1070496550831179</v>
      </c>
      <c r="AF77" s="30">
        <f t="shared" si="38"/>
        <v>3.9016801395540623</v>
      </c>
      <c r="AG77" s="5">
        <f t="shared" si="39"/>
        <v>0.64945680320011812</v>
      </c>
      <c r="AH77" s="9"/>
      <c r="AI77" s="9"/>
      <c r="AJ77" s="10">
        <f t="shared" si="28"/>
        <v>0</v>
      </c>
      <c r="AK77" s="11">
        <v>0</v>
      </c>
      <c r="AL77">
        <f t="shared" ref="AL77:AL108" si="43">J77</f>
        <v>63448.546935075174</v>
      </c>
      <c r="AM77" s="12">
        <f t="shared" si="30"/>
        <v>0</v>
      </c>
      <c r="AN77" s="10">
        <f t="shared" si="31"/>
        <v>0</v>
      </c>
      <c r="AO77" s="13">
        <f t="shared" si="32"/>
        <v>0.58665553095841616</v>
      </c>
      <c r="AP77" s="3">
        <f t="shared" si="33"/>
        <v>0.64945680320011812</v>
      </c>
      <c r="AQ77" s="14">
        <f t="shared" si="34"/>
        <v>1.1070496550831179</v>
      </c>
    </row>
    <row r="78" spans="1:44" x14ac:dyDescent="0.35">
      <c r="A78" s="39" t="s">
        <v>0</v>
      </c>
      <c r="B78" s="37"/>
      <c r="C78" s="33">
        <v>38.422222222222224</v>
      </c>
      <c r="D78" s="31" t="s">
        <v>1</v>
      </c>
      <c r="E78" s="34">
        <v>4</v>
      </c>
      <c r="F78" s="33">
        <v>476</v>
      </c>
      <c r="G78" s="31">
        <v>1</v>
      </c>
      <c r="H78" s="31"/>
      <c r="I78" s="31"/>
      <c r="J78" s="31">
        <f t="shared" si="35"/>
        <v>63980.394</v>
      </c>
      <c r="K78" s="31">
        <f t="shared" si="36"/>
        <v>63980.394</v>
      </c>
      <c r="L78" s="31"/>
      <c r="M78" s="31"/>
      <c r="N78" s="31">
        <f t="shared" si="41"/>
        <v>0</v>
      </c>
      <c r="O78" s="31">
        <v>63980.394</v>
      </c>
      <c r="P78" s="31"/>
      <c r="Q78" s="31">
        <v>25</v>
      </c>
      <c r="R78" s="31"/>
      <c r="S78" s="3">
        <v>207647.33499999999</v>
      </c>
      <c r="T78" s="3">
        <v>196477.82</v>
      </c>
      <c r="U78" s="37">
        <f t="shared" si="22"/>
        <v>1.056848732340373</v>
      </c>
      <c r="W78" s="4"/>
      <c r="X78" s="4"/>
      <c r="Y78" s="5">
        <f t="shared" si="23"/>
        <v>0</v>
      </c>
      <c r="Z78" s="6"/>
      <c r="AA78" s="5">
        <f t="shared" si="37"/>
        <v>0</v>
      </c>
      <c r="AB78" s="5">
        <f t="shared" si="24"/>
        <v>0</v>
      </c>
      <c r="AC78" s="7">
        <v>0</v>
      </c>
      <c r="AD78" s="27">
        <f t="shared" si="42"/>
        <v>63980.394</v>
      </c>
      <c r="AE78" s="8">
        <f t="shared" si="27"/>
        <v>0</v>
      </c>
      <c r="AF78" s="30">
        <f t="shared" si="38"/>
        <v>0</v>
      </c>
      <c r="AG78" s="5">
        <f t="shared" si="39"/>
        <v>0</v>
      </c>
      <c r="AH78" s="9">
        <v>32617.780999999999</v>
      </c>
      <c r="AI78" s="9">
        <v>21866.041000000001</v>
      </c>
      <c r="AJ78" s="10">
        <f t="shared" si="28"/>
        <v>23109.097712152623</v>
      </c>
      <c r="AK78" s="11">
        <f t="shared" si="40"/>
        <v>0.70848160125155735</v>
      </c>
      <c r="AL78">
        <f t="shared" si="43"/>
        <v>63980.394</v>
      </c>
      <c r="AM78" s="12">
        <f t="shared" si="30"/>
        <v>0.50980900492735315</v>
      </c>
      <c r="AN78" s="10">
        <f t="shared" si="31"/>
        <v>0.36119030014339426</v>
      </c>
      <c r="AO78" s="13">
        <f t="shared" si="32"/>
        <v>0.70848160125155735</v>
      </c>
      <c r="AP78" s="3">
        <f t="shared" si="33"/>
        <v>0.36119030014339426</v>
      </c>
      <c r="AQ78" s="14">
        <f t="shared" si="34"/>
        <v>0.50980900492735315</v>
      </c>
    </row>
    <row r="79" spans="1:44" x14ac:dyDescent="0.35">
      <c r="A79" s="39" t="s">
        <v>4</v>
      </c>
      <c r="B79" s="37"/>
      <c r="C79" s="33">
        <v>24.036111111111111</v>
      </c>
      <c r="D79" s="31" t="s">
        <v>1</v>
      </c>
      <c r="E79" s="34">
        <v>9</v>
      </c>
      <c r="F79" s="33">
        <v>134</v>
      </c>
      <c r="G79" s="31">
        <v>1</v>
      </c>
      <c r="H79" s="31" t="s">
        <v>7</v>
      </c>
      <c r="I79" s="31"/>
      <c r="J79" s="31">
        <f t="shared" si="35"/>
        <v>64672.392</v>
      </c>
      <c r="K79" s="31">
        <f t="shared" si="36"/>
        <v>64672.392</v>
      </c>
      <c r="L79" s="31"/>
      <c r="M79" s="31"/>
      <c r="N79" s="31">
        <f t="shared" si="41"/>
        <v>0</v>
      </c>
      <c r="O79" s="31">
        <v>64672.392</v>
      </c>
      <c r="P79" s="31"/>
      <c r="Q79" s="31">
        <v>38</v>
      </c>
      <c r="R79" s="31"/>
      <c r="S79" s="3">
        <v>269625.35100000002</v>
      </c>
      <c r="T79" s="3">
        <v>289976.72600000002</v>
      </c>
      <c r="U79" s="37">
        <f t="shared" si="22"/>
        <v>0.92981721229585856</v>
      </c>
      <c r="W79" s="4"/>
      <c r="X79" s="4"/>
      <c r="Y79" s="5">
        <f t="shared" si="23"/>
        <v>0</v>
      </c>
      <c r="Z79" s="6"/>
      <c r="AA79" s="5">
        <f t="shared" si="37"/>
        <v>0</v>
      </c>
      <c r="AB79" s="5">
        <f t="shared" si="24"/>
        <v>0</v>
      </c>
      <c r="AC79" s="7">
        <v>0</v>
      </c>
      <c r="AD79" s="27">
        <f t="shared" si="42"/>
        <v>64672.392</v>
      </c>
      <c r="AE79" s="8">
        <f t="shared" si="27"/>
        <v>0</v>
      </c>
      <c r="AF79" s="30">
        <f t="shared" si="38"/>
        <v>0</v>
      </c>
      <c r="AG79" s="5">
        <f t="shared" si="39"/>
        <v>0</v>
      </c>
      <c r="AH79" s="9">
        <v>35617.506999999998</v>
      </c>
      <c r="AI79" s="9">
        <v>58216.196000000004</v>
      </c>
      <c r="AJ79" s="10">
        <f t="shared" si="28"/>
        <v>54130.421075189319</v>
      </c>
      <c r="AK79" s="11">
        <f t="shared" si="40"/>
        <v>1.5197700691176763</v>
      </c>
      <c r="AL79">
        <f t="shared" si="43"/>
        <v>64672.392</v>
      </c>
      <c r="AM79" s="12">
        <f t="shared" si="30"/>
        <v>0.55073743058707336</v>
      </c>
      <c r="AN79" s="10">
        <f t="shared" si="31"/>
        <v>0.83699426294900792</v>
      </c>
      <c r="AO79" s="13">
        <f t="shared" si="32"/>
        <v>1.5197700691176763</v>
      </c>
      <c r="AP79" s="3">
        <f t="shared" si="33"/>
        <v>0.83699426294900792</v>
      </c>
      <c r="AQ79" s="14">
        <f t="shared" si="34"/>
        <v>0.55073743058707336</v>
      </c>
    </row>
    <row r="80" spans="1:44" x14ac:dyDescent="0.35">
      <c r="A80" s="39" t="s">
        <v>0</v>
      </c>
      <c r="B80" s="37"/>
      <c r="C80" s="33">
        <v>21.116666666666667</v>
      </c>
      <c r="D80" s="31" t="s">
        <v>1</v>
      </c>
      <c r="E80" s="34">
        <v>16</v>
      </c>
      <c r="F80" s="33">
        <v>20</v>
      </c>
      <c r="G80" s="31">
        <v>2</v>
      </c>
      <c r="H80" s="31" t="s">
        <v>7</v>
      </c>
      <c r="I80" s="31"/>
      <c r="J80" s="31">
        <f t="shared" si="35"/>
        <v>6634.6180000000004</v>
      </c>
      <c r="K80" s="31">
        <f t="shared" si="36"/>
        <v>6634.6180000000004</v>
      </c>
      <c r="L80" s="31"/>
      <c r="M80" s="31"/>
      <c r="N80" s="31">
        <f t="shared" si="41"/>
        <v>0</v>
      </c>
      <c r="O80" s="31">
        <v>6634.6180000000004</v>
      </c>
      <c r="P80" s="31"/>
      <c r="Q80" s="31">
        <v>22</v>
      </c>
      <c r="R80" s="31"/>
      <c r="S80" s="3">
        <v>35490.521999999997</v>
      </c>
      <c r="T80" s="3">
        <v>81321.581000000006</v>
      </c>
      <c r="U80" s="37">
        <f t="shared" si="22"/>
        <v>0.43642193823064007</v>
      </c>
      <c r="W80" s="4"/>
      <c r="X80" s="4"/>
      <c r="Y80" s="5">
        <f t="shared" si="23"/>
        <v>0</v>
      </c>
      <c r="Z80" s="6"/>
      <c r="AA80" s="5">
        <f t="shared" si="37"/>
        <v>0</v>
      </c>
      <c r="AB80" s="5">
        <f t="shared" si="24"/>
        <v>0</v>
      </c>
      <c r="AC80" s="7">
        <v>0</v>
      </c>
      <c r="AD80" s="27">
        <f t="shared" si="42"/>
        <v>6634.6180000000004</v>
      </c>
      <c r="AE80" s="8">
        <f t="shared" si="27"/>
        <v>0</v>
      </c>
      <c r="AF80" s="30">
        <f t="shared" si="38"/>
        <v>0</v>
      </c>
      <c r="AG80" s="5">
        <f t="shared" si="39"/>
        <v>0</v>
      </c>
      <c r="AH80" s="9">
        <v>24283.045999999998</v>
      </c>
      <c r="AI80" s="9">
        <v>23819.487000000001</v>
      </c>
      <c r="AJ80" s="10">
        <f t="shared" si="28"/>
        <v>10395.346684199534</v>
      </c>
      <c r="AK80" s="11">
        <f t="shared" si="40"/>
        <v>0.42809072157584904</v>
      </c>
      <c r="AL80">
        <f t="shared" si="43"/>
        <v>6634.6180000000004</v>
      </c>
      <c r="AM80" s="12">
        <f t="shared" si="30"/>
        <v>3.6600518673418723</v>
      </c>
      <c r="AN80" s="10">
        <f t="shared" si="31"/>
        <v>1.5668342448954158</v>
      </c>
      <c r="AO80" s="13">
        <f t="shared" si="32"/>
        <v>0.42809072157584904</v>
      </c>
      <c r="AP80" s="3">
        <f t="shared" si="33"/>
        <v>1.5668342448954158</v>
      </c>
      <c r="AQ80" s="14">
        <f t="shared" si="34"/>
        <v>3.6600518673418723</v>
      </c>
      <c r="AR80" s="37" t="s">
        <v>78</v>
      </c>
    </row>
    <row r="81" spans="1:44" x14ac:dyDescent="0.35">
      <c r="A81" s="39" t="s">
        <v>0</v>
      </c>
      <c r="B81" s="37"/>
      <c r="C81" s="33">
        <v>18.236111111111111</v>
      </c>
      <c r="D81" s="31" t="s">
        <v>1</v>
      </c>
      <c r="E81" s="34">
        <v>12</v>
      </c>
      <c r="F81" s="33">
        <v>20</v>
      </c>
      <c r="G81" s="31">
        <v>3</v>
      </c>
      <c r="H81" s="31"/>
      <c r="I81" s="31"/>
      <c r="J81" s="31">
        <f t="shared" si="35"/>
        <v>574.18600000000004</v>
      </c>
      <c r="K81" s="31">
        <f t="shared" si="36"/>
        <v>574.18600000000004</v>
      </c>
      <c r="L81" s="31"/>
      <c r="M81" s="31"/>
      <c r="N81" s="31">
        <f t="shared" si="41"/>
        <v>0</v>
      </c>
      <c r="O81" s="31">
        <v>574.18600000000004</v>
      </c>
      <c r="P81" s="31"/>
      <c r="Q81" s="31">
        <v>52</v>
      </c>
      <c r="R81" s="31"/>
      <c r="S81" s="3">
        <v>12459.25</v>
      </c>
      <c r="T81" s="3">
        <v>57106.737000000001</v>
      </c>
      <c r="U81" s="37">
        <f t="shared" si="22"/>
        <v>0.21817478382629354</v>
      </c>
      <c r="W81" s="4">
        <v>4927.3559999999998</v>
      </c>
      <c r="X81" s="4">
        <v>2969.4</v>
      </c>
      <c r="Y81" s="5">
        <f t="shared" si="23"/>
        <v>7896.7559999999994</v>
      </c>
      <c r="Z81" s="6">
        <v>32711.357</v>
      </c>
      <c r="AA81" s="5">
        <f t="shared" si="37"/>
        <v>7136.7932421397145</v>
      </c>
      <c r="AB81" s="5">
        <f t="shared" si="24"/>
        <v>4167.3932421397149</v>
      </c>
      <c r="AC81" s="7">
        <f t="shared" si="25"/>
        <v>0.8457666225334064</v>
      </c>
      <c r="AD81" s="27">
        <f t="shared" si="42"/>
        <v>574.18600000000004</v>
      </c>
      <c r="AE81" s="8">
        <f t="shared" si="27"/>
        <v>8.5814631495717411</v>
      </c>
      <c r="AF81" s="30">
        <f t="shared" si="38"/>
        <v>12.429410055521581</v>
      </c>
      <c r="AG81" s="5">
        <f t="shared" si="39"/>
        <v>7.2579151044081787</v>
      </c>
      <c r="AH81" s="9"/>
      <c r="AI81" s="9"/>
      <c r="AJ81" s="10">
        <f t="shared" si="28"/>
        <v>0</v>
      </c>
      <c r="AK81" s="11">
        <v>0</v>
      </c>
      <c r="AL81">
        <f t="shared" si="43"/>
        <v>574.18600000000004</v>
      </c>
      <c r="AM81" s="12">
        <f t="shared" si="30"/>
        <v>0</v>
      </c>
      <c r="AN81" s="10">
        <f t="shared" si="31"/>
        <v>0</v>
      </c>
      <c r="AO81" s="13">
        <f t="shared" si="32"/>
        <v>0.8457666225334064</v>
      </c>
      <c r="AP81" s="3">
        <f t="shared" si="33"/>
        <v>7.2579151044081787</v>
      </c>
      <c r="AQ81" s="14">
        <f t="shared" si="34"/>
        <v>8.5814631495717411</v>
      </c>
      <c r="AR81" s="37" t="s">
        <v>78</v>
      </c>
    </row>
    <row r="82" spans="1:44" x14ac:dyDescent="0.35">
      <c r="A82" s="39" t="s">
        <v>4</v>
      </c>
      <c r="B82" s="37"/>
      <c r="C82" s="33">
        <v>60.638888888888886</v>
      </c>
      <c r="D82" s="31" t="s">
        <v>1</v>
      </c>
      <c r="E82" s="34">
        <v>5</v>
      </c>
      <c r="F82" s="33">
        <v>21</v>
      </c>
      <c r="G82" s="31">
        <v>2</v>
      </c>
      <c r="H82" s="31" t="s">
        <v>7</v>
      </c>
      <c r="I82" s="31"/>
      <c r="J82" s="31">
        <f t="shared" si="35"/>
        <v>88184.016845298582</v>
      </c>
      <c r="K82" s="31">
        <f t="shared" si="36"/>
        <v>88184.016845298582</v>
      </c>
      <c r="L82" s="31"/>
      <c r="M82" s="31">
        <v>72997.376999999993</v>
      </c>
      <c r="N82" s="31">
        <f t="shared" si="41"/>
        <v>88184.016845298582</v>
      </c>
      <c r="O82" s="31"/>
      <c r="P82" s="31"/>
      <c r="Q82" s="31">
        <v>21</v>
      </c>
      <c r="R82" s="31" t="s">
        <v>3</v>
      </c>
      <c r="S82" s="3">
        <v>323662.20799999998</v>
      </c>
      <c r="T82" s="3">
        <v>267922.61300000001</v>
      </c>
      <c r="U82" s="37">
        <f t="shared" si="22"/>
        <v>1.2080436375857531</v>
      </c>
      <c r="W82" s="4"/>
      <c r="X82" s="4"/>
      <c r="Y82" s="5">
        <f t="shared" si="23"/>
        <v>0</v>
      </c>
      <c r="Z82" s="6"/>
      <c r="AA82" s="5">
        <f t="shared" si="37"/>
        <v>0</v>
      </c>
      <c r="AB82" s="5">
        <f t="shared" si="24"/>
        <v>0</v>
      </c>
      <c r="AC82" s="7">
        <v>0</v>
      </c>
      <c r="AD82" s="27">
        <f t="shared" si="42"/>
        <v>88184.016845298582</v>
      </c>
      <c r="AE82" s="8">
        <f t="shared" si="27"/>
        <v>0</v>
      </c>
      <c r="AF82" s="30">
        <f t="shared" si="38"/>
        <v>0</v>
      </c>
      <c r="AG82" s="5">
        <f t="shared" si="39"/>
        <v>0</v>
      </c>
      <c r="AH82" s="9">
        <v>91942.153000000006</v>
      </c>
      <c r="AI82" s="9">
        <v>42186.324000000001</v>
      </c>
      <c r="AJ82" s="10">
        <f t="shared" si="28"/>
        <v>50962.920301331156</v>
      </c>
      <c r="AK82" s="11">
        <f t="shared" si="40"/>
        <v>0.55429330985245862</v>
      </c>
      <c r="AL82">
        <f t="shared" si="43"/>
        <v>88184.016845298582</v>
      </c>
      <c r="AM82" s="12">
        <f t="shared" si="30"/>
        <v>1.0426169762860127</v>
      </c>
      <c r="AN82" s="10">
        <f t="shared" si="31"/>
        <v>0.57791561469393626</v>
      </c>
      <c r="AO82" s="13">
        <f t="shared" si="32"/>
        <v>0.55429330985245862</v>
      </c>
      <c r="AP82" s="3">
        <f t="shared" si="33"/>
        <v>0.57791561469393626</v>
      </c>
      <c r="AQ82" s="14">
        <f t="shared" si="34"/>
        <v>1.0426169762860127</v>
      </c>
    </row>
    <row r="83" spans="1:44" x14ac:dyDescent="0.35">
      <c r="A83" s="39" t="s">
        <v>0</v>
      </c>
      <c r="B83" s="37"/>
      <c r="C83" s="33">
        <v>31.672222222222221</v>
      </c>
      <c r="D83" s="31" t="s">
        <v>1</v>
      </c>
      <c r="E83" s="34">
        <v>21</v>
      </c>
      <c r="F83" s="33">
        <v>29</v>
      </c>
      <c r="G83" s="31">
        <v>3</v>
      </c>
      <c r="H83" s="31"/>
      <c r="I83" s="31" t="s">
        <v>11</v>
      </c>
      <c r="J83" s="31">
        <f t="shared" si="35"/>
        <v>7086.1419999999998</v>
      </c>
      <c r="K83" s="31">
        <f t="shared" si="36"/>
        <v>7086.1419999999998</v>
      </c>
      <c r="L83" s="31"/>
      <c r="M83" s="31"/>
      <c r="N83" s="31">
        <f t="shared" si="41"/>
        <v>0</v>
      </c>
      <c r="O83" s="31">
        <v>7086.1419999999998</v>
      </c>
      <c r="P83" s="31"/>
      <c r="Q83" s="31">
        <v>25</v>
      </c>
      <c r="R83" s="31"/>
      <c r="S83" s="3">
        <v>8055.2020000000002</v>
      </c>
      <c r="T83" s="3">
        <v>26469.177</v>
      </c>
      <c r="U83" s="37">
        <f t="shared" si="22"/>
        <v>0.30432385563026765</v>
      </c>
      <c r="W83" s="4">
        <v>381.09199999999998</v>
      </c>
      <c r="X83" s="4">
        <v>21126.059000000001</v>
      </c>
      <c r="Y83" s="5">
        <f t="shared" si="23"/>
        <v>21507.151000000002</v>
      </c>
      <c r="Z83" s="6">
        <v>70102.069000000003</v>
      </c>
      <c r="AA83" s="5">
        <f t="shared" si="37"/>
        <v>21333.731925739063</v>
      </c>
      <c r="AB83" s="5">
        <f t="shared" si="24"/>
        <v>207.67292573906161</v>
      </c>
      <c r="AC83" s="7">
        <f t="shared" si="25"/>
        <v>0.54494170892871441</v>
      </c>
      <c r="AD83" s="27">
        <f t="shared" si="42"/>
        <v>7086.1419999999998</v>
      </c>
      <c r="AE83" s="8">
        <f t="shared" si="27"/>
        <v>5.3779898850460521E-2</v>
      </c>
      <c r="AF83" s="30">
        <f t="shared" si="38"/>
        <v>3.0106272109335466</v>
      </c>
      <c r="AG83" s="5">
        <f t="shared" si="39"/>
        <v>2.9306909985583357E-2</v>
      </c>
      <c r="AH83" s="9"/>
      <c r="AI83" s="9"/>
      <c r="AJ83" s="10">
        <f t="shared" si="28"/>
        <v>0</v>
      </c>
      <c r="AK83" s="11">
        <v>0</v>
      </c>
      <c r="AL83">
        <f t="shared" si="43"/>
        <v>7086.1419999999998</v>
      </c>
      <c r="AM83" s="12">
        <f t="shared" si="30"/>
        <v>0</v>
      </c>
      <c r="AN83" s="10">
        <f t="shared" si="31"/>
        <v>0</v>
      </c>
      <c r="AO83" s="13">
        <f t="shared" si="32"/>
        <v>0.54494170892871441</v>
      </c>
      <c r="AP83" s="3">
        <f t="shared" si="33"/>
        <v>2.9306909985583357E-2</v>
      </c>
      <c r="AQ83" s="14">
        <f t="shared" si="34"/>
        <v>5.3779898850460521E-2</v>
      </c>
      <c r="AR83" s="37" t="s">
        <v>78</v>
      </c>
    </row>
    <row r="84" spans="1:44" x14ac:dyDescent="0.35">
      <c r="A84" s="39" t="s">
        <v>4</v>
      </c>
      <c r="B84" s="37"/>
      <c r="C84" s="33">
        <v>29.036111111111111</v>
      </c>
      <c r="D84" s="31" t="s">
        <v>1</v>
      </c>
      <c r="E84" s="34">
        <v>7</v>
      </c>
      <c r="F84" s="33">
        <v>62</v>
      </c>
      <c r="G84" s="31">
        <v>2</v>
      </c>
      <c r="H84" s="31"/>
      <c r="I84" s="31"/>
      <c r="J84" s="31">
        <f t="shared" si="35"/>
        <v>60684.2</v>
      </c>
      <c r="K84" s="31">
        <f t="shared" si="36"/>
        <v>60684.2</v>
      </c>
      <c r="L84" s="31"/>
      <c r="M84" s="31"/>
      <c r="N84" s="31">
        <f t="shared" si="41"/>
        <v>0</v>
      </c>
      <c r="O84" s="31">
        <v>60684.2</v>
      </c>
      <c r="P84" s="31"/>
      <c r="Q84" s="31">
        <v>21</v>
      </c>
      <c r="R84" s="31"/>
      <c r="S84" s="3">
        <v>419829.467</v>
      </c>
      <c r="T84" s="3">
        <v>482195.81199999998</v>
      </c>
      <c r="U84" s="37">
        <f t="shared" si="22"/>
        <v>0.87066178625375545</v>
      </c>
      <c r="W84" s="4">
        <v>419829.467</v>
      </c>
      <c r="X84" s="4">
        <v>237460.31400000001</v>
      </c>
      <c r="Y84" s="5">
        <f t="shared" si="23"/>
        <v>657289.78099999996</v>
      </c>
      <c r="Z84" s="6">
        <v>340404.26</v>
      </c>
      <c r="AA84" s="5">
        <f t="shared" si="37"/>
        <v>296376.9810599878</v>
      </c>
      <c r="AB84" s="5">
        <f t="shared" si="24"/>
        <v>58916.667059987783</v>
      </c>
      <c r="AC84" s="7">
        <f t="shared" si="25"/>
        <v>0.1403347589700934</v>
      </c>
      <c r="AD84" s="27">
        <f t="shared" si="42"/>
        <v>60684.2</v>
      </c>
      <c r="AE84" s="8">
        <f t="shared" si="27"/>
        <v>6.9182664845215065</v>
      </c>
      <c r="AF84" s="30">
        <f t="shared" si="38"/>
        <v>4.8839233451209347</v>
      </c>
      <c r="AG84" s="5">
        <f t="shared" si="39"/>
        <v>0.97087325959620108</v>
      </c>
      <c r="AH84" s="9"/>
      <c r="AI84" s="9"/>
      <c r="AJ84" s="10">
        <f t="shared" si="28"/>
        <v>0</v>
      </c>
      <c r="AK84" s="11">
        <v>0</v>
      </c>
      <c r="AL84">
        <f t="shared" si="43"/>
        <v>60684.2</v>
      </c>
      <c r="AM84" s="12">
        <f t="shared" si="30"/>
        <v>0</v>
      </c>
      <c r="AN84" s="10">
        <f t="shared" si="31"/>
        <v>0</v>
      </c>
      <c r="AO84" s="13">
        <f t="shared" si="32"/>
        <v>0.1403347589700934</v>
      </c>
      <c r="AP84" s="3">
        <f t="shared" si="33"/>
        <v>0.97087325959620108</v>
      </c>
      <c r="AQ84" s="14">
        <f t="shared" si="34"/>
        <v>6.9182664845215065</v>
      </c>
    </row>
    <row r="85" spans="1:44" x14ac:dyDescent="0.35">
      <c r="A85" s="39" t="s">
        <v>0</v>
      </c>
      <c r="B85" s="37"/>
      <c r="C85" s="33">
        <v>30.588888888888889</v>
      </c>
      <c r="D85" s="31" t="s">
        <v>1</v>
      </c>
      <c r="E85" s="34"/>
      <c r="F85" s="33">
        <v>250</v>
      </c>
      <c r="G85" s="31">
        <v>2</v>
      </c>
      <c r="H85" s="31"/>
      <c r="I85" s="31"/>
      <c r="J85" s="31">
        <f t="shared" si="35"/>
        <v>66111.337533347963</v>
      </c>
      <c r="K85" s="31">
        <f t="shared" si="36"/>
        <v>66111.337533347963</v>
      </c>
      <c r="L85" s="31"/>
      <c r="M85" s="31">
        <v>68914.587769999998</v>
      </c>
      <c r="N85" s="31">
        <f t="shared" si="41"/>
        <v>66111.337533347963</v>
      </c>
      <c r="O85" s="31"/>
      <c r="P85" s="31"/>
      <c r="Q85" s="31">
        <v>2</v>
      </c>
      <c r="R85" s="31" t="s">
        <v>3</v>
      </c>
      <c r="S85" s="3">
        <v>322883.45299999998</v>
      </c>
      <c r="T85" s="3">
        <v>336574.34399999998</v>
      </c>
      <c r="U85" s="37">
        <f t="shared" si="22"/>
        <v>0.95932283240222249</v>
      </c>
      <c r="W85" s="4"/>
      <c r="X85" s="4"/>
      <c r="Y85" s="5">
        <f t="shared" si="23"/>
        <v>0</v>
      </c>
      <c r="Z85" s="6"/>
      <c r="AA85" s="5">
        <f t="shared" si="37"/>
        <v>0</v>
      </c>
      <c r="AB85" s="5">
        <f t="shared" si="24"/>
        <v>0</v>
      </c>
      <c r="AC85" s="7">
        <v>0</v>
      </c>
      <c r="AD85" s="27">
        <f t="shared" si="42"/>
        <v>66111.337533347963</v>
      </c>
      <c r="AE85" s="8">
        <f t="shared" si="27"/>
        <v>0</v>
      </c>
      <c r="AF85" s="30">
        <f t="shared" si="38"/>
        <v>0</v>
      </c>
      <c r="AG85" s="5">
        <f t="shared" si="39"/>
        <v>0</v>
      </c>
      <c r="AH85" s="9">
        <v>101436.64200000001</v>
      </c>
      <c r="AI85" s="9">
        <v>216915.69500000001</v>
      </c>
      <c r="AJ85" s="10">
        <f t="shared" si="28"/>
        <v>208092.17891989663</v>
      </c>
      <c r="AK85" s="11">
        <f t="shared" si="40"/>
        <v>2.051449799766603</v>
      </c>
      <c r="AL85">
        <f t="shared" si="43"/>
        <v>66111.337533347963</v>
      </c>
      <c r="AM85" s="12">
        <f t="shared" si="30"/>
        <v>1.5343305064556167</v>
      </c>
      <c r="AN85" s="10">
        <f t="shared" si="31"/>
        <v>3.147602010244166</v>
      </c>
      <c r="AO85" s="13">
        <f t="shared" si="32"/>
        <v>2.051449799766603</v>
      </c>
      <c r="AP85" s="3">
        <f t="shared" si="33"/>
        <v>3.147602010244166</v>
      </c>
      <c r="AQ85" s="14">
        <f t="shared" si="34"/>
        <v>1.5343305064556167</v>
      </c>
    </row>
    <row r="86" spans="1:44" x14ac:dyDescent="0.35">
      <c r="A86" s="39" t="s">
        <v>4</v>
      </c>
      <c r="B86" s="37"/>
      <c r="C86" s="33">
        <v>56.866666666666667</v>
      </c>
      <c r="D86" s="31" t="s">
        <v>1</v>
      </c>
      <c r="E86" s="34">
        <v>9</v>
      </c>
      <c r="F86" s="33">
        <v>377</v>
      </c>
      <c r="G86" s="31">
        <v>3</v>
      </c>
      <c r="H86" s="31" t="s">
        <v>7</v>
      </c>
      <c r="I86" s="31"/>
      <c r="J86" s="31">
        <f t="shared" si="35"/>
        <v>72305.616723285682</v>
      </c>
      <c r="K86" s="31">
        <f t="shared" si="36"/>
        <v>72305.616723285682</v>
      </c>
      <c r="L86" s="31"/>
      <c r="M86" s="31">
        <v>71200.711497269804</v>
      </c>
      <c r="N86" s="31">
        <f t="shared" si="41"/>
        <v>72305.616723285682</v>
      </c>
      <c r="O86" s="31"/>
      <c r="P86" s="31"/>
      <c r="Q86" s="31">
        <v>30</v>
      </c>
      <c r="R86" s="31"/>
      <c r="S86" s="3">
        <v>250301.83100000001</v>
      </c>
      <c r="T86" s="3">
        <v>246476.95800000001</v>
      </c>
      <c r="U86" s="37">
        <f t="shared" si="22"/>
        <v>1.0155181767538692</v>
      </c>
      <c r="W86" s="4"/>
      <c r="X86" s="4"/>
      <c r="Y86" s="5">
        <f t="shared" si="23"/>
        <v>0</v>
      </c>
      <c r="Z86" s="6"/>
      <c r="AA86" s="5">
        <f t="shared" si="37"/>
        <v>0</v>
      </c>
      <c r="AB86" s="5">
        <f t="shared" si="24"/>
        <v>0</v>
      </c>
      <c r="AC86" s="7">
        <v>0</v>
      </c>
      <c r="AD86" s="27">
        <f t="shared" si="42"/>
        <v>72305.616723285682</v>
      </c>
      <c r="AE86" s="8">
        <f t="shared" si="27"/>
        <v>0</v>
      </c>
      <c r="AF86" s="30">
        <f t="shared" si="38"/>
        <v>0</v>
      </c>
      <c r="AG86" s="5">
        <f t="shared" si="39"/>
        <v>0</v>
      </c>
      <c r="AH86" s="9">
        <v>62921.262999999999</v>
      </c>
      <c r="AI86" s="9">
        <v>86462.763999999996</v>
      </c>
      <c r="AJ86" s="10">
        <f t="shared" si="28"/>
        <v>87804.508454380077</v>
      </c>
      <c r="AK86" s="11">
        <f t="shared" si="40"/>
        <v>1.3954664014671809</v>
      </c>
      <c r="AL86">
        <f t="shared" si="43"/>
        <v>72305.616723285682</v>
      </c>
      <c r="AM86" s="12">
        <f t="shared" si="30"/>
        <v>0.87021265914652668</v>
      </c>
      <c r="AN86" s="10">
        <f t="shared" si="31"/>
        <v>1.2143525279703899</v>
      </c>
      <c r="AO86" s="13">
        <f t="shared" si="32"/>
        <v>1.3954664014671809</v>
      </c>
      <c r="AP86" s="3">
        <f t="shared" si="33"/>
        <v>1.2143525279703899</v>
      </c>
      <c r="AQ86" s="14">
        <f t="shared" si="34"/>
        <v>0.87021265914652668</v>
      </c>
    </row>
    <row r="87" spans="1:44" x14ac:dyDescent="0.35">
      <c r="A87" s="39" t="s">
        <v>4</v>
      </c>
      <c r="B87" s="37"/>
      <c r="C87" s="33">
        <v>14.672222222222222</v>
      </c>
      <c r="D87" s="31" t="s">
        <v>1</v>
      </c>
      <c r="E87" s="34">
        <v>7</v>
      </c>
      <c r="F87" s="33">
        <v>55</v>
      </c>
      <c r="G87" s="31">
        <v>1</v>
      </c>
      <c r="H87" s="31"/>
      <c r="I87" s="31"/>
      <c r="J87" s="31">
        <f t="shared" si="35"/>
        <v>75265.854999999996</v>
      </c>
      <c r="K87" s="31">
        <f t="shared" si="36"/>
        <v>75265.854999999996</v>
      </c>
      <c r="L87" s="31"/>
      <c r="M87" s="31"/>
      <c r="N87" s="31">
        <f t="shared" si="41"/>
        <v>0</v>
      </c>
      <c r="O87" s="31">
        <v>75265.854999999996</v>
      </c>
      <c r="P87" s="31"/>
      <c r="Q87" s="31">
        <v>11</v>
      </c>
      <c r="R87" s="31"/>
      <c r="S87" s="3">
        <v>510470.19900000002</v>
      </c>
      <c r="T87" s="3">
        <v>470343.50099999999</v>
      </c>
      <c r="U87" s="37">
        <f t="shared" si="22"/>
        <v>1.0853136014735749</v>
      </c>
      <c r="W87" s="4">
        <v>12091.566000000001</v>
      </c>
      <c r="X87" s="4">
        <v>45432.631999999998</v>
      </c>
      <c r="Y87" s="5">
        <f t="shared" si="23"/>
        <v>57524.197999999997</v>
      </c>
      <c r="Z87" s="6">
        <v>54040.281000000003</v>
      </c>
      <c r="AA87" s="5">
        <f t="shared" si="37"/>
        <v>58650.651996754008</v>
      </c>
      <c r="AB87" s="5">
        <f t="shared" si="24"/>
        <v>13218.01999675401</v>
      </c>
      <c r="AC87" s="7">
        <f t="shared" si="25"/>
        <v>1.0931603066760756</v>
      </c>
      <c r="AD87" s="27">
        <f t="shared" si="42"/>
        <v>75265.854999999996</v>
      </c>
      <c r="AE87" s="8">
        <f t="shared" si="27"/>
        <v>0.16065141357923857</v>
      </c>
      <c r="AF87" s="30">
        <f t="shared" si="38"/>
        <v>0.77924647234465094</v>
      </c>
      <c r="AG87" s="5">
        <f t="shared" si="39"/>
        <v>0.1756177485362255</v>
      </c>
      <c r="AH87" s="9"/>
      <c r="AI87" s="9"/>
      <c r="AJ87" s="10">
        <f t="shared" si="28"/>
        <v>0</v>
      </c>
      <c r="AK87" s="11">
        <v>0</v>
      </c>
      <c r="AL87">
        <f t="shared" si="43"/>
        <v>75265.854999999996</v>
      </c>
      <c r="AM87" s="12">
        <f t="shared" si="30"/>
        <v>0</v>
      </c>
      <c r="AN87" s="10">
        <f t="shared" si="31"/>
        <v>0</v>
      </c>
      <c r="AO87" s="13">
        <f t="shared" si="32"/>
        <v>1.0931603066760756</v>
      </c>
      <c r="AP87" s="3">
        <f t="shared" si="33"/>
        <v>0.1756177485362255</v>
      </c>
      <c r="AQ87" s="14">
        <f t="shared" si="34"/>
        <v>0.16065141357923857</v>
      </c>
    </row>
    <row r="88" spans="1:44" x14ac:dyDescent="0.35">
      <c r="A88" s="39" t="s">
        <v>4</v>
      </c>
      <c r="B88" s="37"/>
      <c r="C88" s="33">
        <v>27.763888888888889</v>
      </c>
      <c r="D88" s="31" t="s">
        <v>1</v>
      </c>
      <c r="E88" s="34">
        <v>36</v>
      </c>
      <c r="F88" s="33">
        <v>15</v>
      </c>
      <c r="G88" s="31">
        <v>2</v>
      </c>
      <c r="H88" s="31"/>
      <c r="I88" s="31" t="s">
        <v>11</v>
      </c>
      <c r="J88" s="31">
        <f t="shared" si="35"/>
        <v>47589.235999999997</v>
      </c>
      <c r="K88" s="31">
        <f t="shared" si="36"/>
        <v>47589.235999999997</v>
      </c>
      <c r="L88" s="31"/>
      <c r="M88" s="31"/>
      <c r="N88" s="31">
        <f t="shared" si="41"/>
        <v>0</v>
      </c>
      <c r="O88" s="31">
        <v>47589.235999999997</v>
      </c>
      <c r="P88" s="31" t="s">
        <v>12</v>
      </c>
      <c r="Q88" s="31">
        <v>10</v>
      </c>
      <c r="R88" s="31" t="s">
        <v>3</v>
      </c>
      <c r="S88" s="3">
        <v>336574.34399999998</v>
      </c>
      <c r="T88" s="3">
        <v>225295.31599999999</v>
      </c>
      <c r="U88" s="37">
        <f t="shared" si="22"/>
        <v>1.4939251733045351</v>
      </c>
      <c r="W88" s="4"/>
      <c r="X88" s="4"/>
      <c r="Y88" s="5">
        <f t="shared" si="23"/>
        <v>0</v>
      </c>
      <c r="Z88" s="6"/>
      <c r="AA88" s="5">
        <f t="shared" si="37"/>
        <v>0</v>
      </c>
      <c r="AB88" s="5">
        <f t="shared" si="24"/>
        <v>0</v>
      </c>
      <c r="AC88" s="7">
        <v>0</v>
      </c>
      <c r="AD88" s="27">
        <f t="shared" si="42"/>
        <v>47589.235999999997</v>
      </c>
      <c r="AE88" s="8">
        <f t="shared" si="27"/>
        <v>0</v>
      </c>
      <c r="AF88" s="30">
        <f t="shared" si="38"/>
        <v>0</v>
      </c>
      <c r="AG88" s="5">
        <f t="shared" si="39"/>
        <v>0</v>
      </c>
      <c r="AH88" s="9">
        <v>33220.822</v>
      </c>
      <c r="AI88" s="9">
        <v>43711.857000000004</v>
      </c>
      <c r="AJ88" s="10">
        <f t="shared" si="28"/>
        <v>65302.243544188059</v>
      </c>
      <c r="AK88" s="11">
        <f t="shared" si="40"/>
        <v>1.9657022196557346</v>
      </c>
      <c r="AL88">
        <f t="shared" si="43"/>
        <v>47589.235999999997</v>
      </c>
      <c r="AM88" s="12">
        <f t="shared" si="30"/>
        <v>0.69807428721906783</v>
      </c>
      <c r="AN88" s="10">
        <f t="shared" si="31"/>
        <v>1.3722061758711164</v>
      </c>
      <c r="AO88" s="13">
        <f t="shared" si="32"/>
        <v>1.9657022196557346</v>
      </c>
      <c r="AP88" s="3">
        <f t="shared" si="33"/>
        <v>1.3722061758711164</v>
      </c>
      <c r="AQ88" s="14">
        <f t="shared" si="34"/>
        <v>0.69807428721906783</v>
      </c>
    </row>
    <row r="89" spans="1:44" x14ac:dyDescent="0.35">
      <c r="A89" s="39" t="s">
        <v>4</v>
      </c>
      <c r="B89" s="37"/>
      <c r="C89" s="33">
        <v>42.35</v>
      </c>
      <c r="D89" s="31" t="s">
        <v>1</v>
      </c>
      <c r="E89" s="34">
        <v>7</v>
      </c>
      <c r="F89" s="33">
        <v>110</v>
      </c>
      <c r="G89" s="31">
        <v>2</v>
      </c>
      <c r="H89" s="31"/>
      <c r="I89" s="31"/>
      <c r="J89" s="31">
        <f t="shared" si="35"/>
        <v>62843.288999999997</v>
      </c>
      <c r="K89" s="31">
        <f t="shared" si="36"/>
        <v>62843.288999999997</v>
      </c>
      <c r="L89" s="31"/>
      <c r="M89" s="31"/>
      <c r="N89" s="31">
        <f t="shared" si="41"/>
        <v>0</v>
      </c>
      <c r="O89" s="31">
        <v>62843.288999999997</v>
      </c>
      <c r="P89" s="31" t="s">
        <v>2</v>
      </c>
      <c r="Q89" s="31" t="e">
        <v>#VALUE!</v>
      </c>
      <c r="R89" s="31" t="s">
        <v>3</v>
      </c>
      <c r="S89" s="3">
        <v>274489.58399999997</v>
      </c>
      <c r="T89" s="3">
        <v>264862.342</v>
      </c>
      <c r="U89" s="37">
        <f t="shared" si="22"/>
        <v>1.0363480966274925</v>
      </c>
      <c r="W89" s="4">
        <v>52140.966</v>
      </c>
      <c r="X89" s="4">
        <v>167040.28700000001</v>
      </c>
      <c r="Y89" s="5">
        <f t="shared" si="23"/>
        <v>219181.25300000003</v>
      </c>
      <c r="Z89" s="6">
        <v>272719.09899999999</v>
      </c>
      <c r="AA89" s="5">
        <f t="shared" si="37"/>
        <v>282631.91916261468</v>
      </c>
      <c r="AB89" s="5">
        <f t="shared" si="24"/>
        <v>115591.63216261467</v>
      </c>
      <c r="AC89" s="7">
        <f t="shared" si="25"/>
        <v>2.2169062261449981</v>
      </c>
      <c r="AD89" s="27">
        <f t="shared" si="42"/>
        <v>62843.288999999997</v>
      </c>
      <c r="AE89" s="8">
        <f t="shared" si="27"/>
        <v>0.82969823555861311</v>
      </c>
      <c r="AF89" s="30">
        <f t="shared" si="38"/>
        <v>4.49740813474315</v>
      </c>
      <c r="AG89" s="5">
        <f t="shared" si="39"/>
        <v>1.8393631842314089</v>
      </c>
      <c r="AH89" s="9"/>
      <c r="AI89" s="9"/>
      <c r="AJ89" s="10">
        <f t="shared" si="28"/>
        <v>0</v>
      </c>
      <c r="AK89" s="11">
        <v>0</v>
      </c>
      <c r="AL89">
        <f t="shared" si="43"/>
        <v>62843.288999999997</v>
      </c>
      <c r="AM89" s="12">
        <f t="shared" si="30"/>
        <v>0</v>
      </c>
      <c r="AN89" s="10">
        <f t="shared" si="31"/>
        <v>0</v>
      </c>
      <c r="AO89" s="13">
        <f t="shared" si="32"/>
        <v>2.2169062261449981</v>
      </c>
      <c r="AP89" s="3">
        <f t="shared" si="33"/>
        <v>1.8393631842314089</v>
      </c>
      <c r="AQ89" s="14">
        <f t="shared" si="34"/>
        <v>0.82969823555861311</v>
      </c>
    </row>
    <row r="90" spans="1:44" x14ac:dyDescent="0.35">
      <c r="A90" s="39" t="s">
        <v>0</v>
      </c>
      <c r="B90" s="37"/>
      <c r="C90" s="33">
        <v>58.069444444444443</v>
      </c>
      <c r="D90" s="31"/>
      <c r="E90" s="34" t="s">
        <v>79</v>
      </c>
      <c r="F90" s="33">
        <v>204</v>
      </c>
      <c r="G90" s="31">
        <v>2</v>
      </c>
      <c r="H90" s="31"/>
      <c r="I90" s="31"/>
      <c r="J90" s="31">
        <f t="shared" si="35"/>
        <v>22540.55</v>
      </c>
      <c r="K90" s="31">
        <f t="shared" si="36"/>
        <v>22540.55</v>
      </c>
      <c r="L90" s="31"/>
      <c r="M90" s="31"/>
      <c r="N90" s="31">
        <f t="shared" si="41"/>
        <v>0</v>
      </c>
      <c r="O90" s="31">
        <v>22540.55</v>
      </c>
      <c r="P90" s="31"/>
      <c r="Q90" s="31">
        <v>0</v>
      </c>
      <c r="R90" s="31"/>
      <c r="S90" s="3">
        <v>54177.514999999999</v>
      </c>
      <c r="T90" s="3">
        <v>107940.689</v>
      </c>
      <c r="U90" s="37">
        <f t="shared" si="22"/>
        <v>0.50191929940339741</v>
      </c>
      <c r="W90" s="4">
        <v>80662.721999999994</v>
      </c>
      <c r="X90" s="4">
        <v>42227.218999999997</v>
      </c>
      <c r="Y90" s="5">
        <f t="shared" si="23"/>
        <v>122889.94099999999</v>
      </c>
      <c r="Z90" s="6">
        <v>320126.50199999998</v>
      </c>
      <c r="AA90" s="5">
        <f t="shared" si="37"/>
        <v>160677.66960430029</v>
      </c>
      <c r="AB90" s="5">
        <f t="shared" si="24"/>
        <v>118450.45060430029</v>
      </c>
      <c r="AC90" s="7">
        <f t="shared" si="25"/>
        <v>1.468465824948237</v>
      </c>
      <c r="AD90" s="27">
        <f t="shared" si="42"/>
        <v>22540.55</v>
      </c>
      <c r="AE90" s="8">
        <f t="shared" si="27"/>
        <v>3.5785605054002674</v>
      </c>
      <c r="AF90" s="30">
        <f t="shared" si="38"/>
        <v>7.1283828302459478</v>
      </c>
      <c r="AG90" s="5">
        <f t="shared" si="39"/>
        <v>5.2549938046897831</v>
      </c>
      <c r="AH90" s="9"/>
      <c r="AI90" s="9"/>
      <c r="AJ90" s="10">
        <f t="shared" si="28"/>
        <v>0</v>
      </c>
      <c r="AK90" s="11">
        <v>0</v>
      </c>
      <c r="AL90">
        <f t="shared" si="43"/>
        <v>22540.55</v>
      </c>
      <c r="AM90" s="12">
        <f t="shared" si="30"/>
        <v>0</v>
      </c>
      <c r="AN90" s="10">
        <f t="shared" si="31"/>
        <v>0</v>
      </c>
      <c r="AO90" s="13">
        <f t="shared" si="32"/>
        <v>1.468465824948237</v>
      </c>
      <c r="AP90" s="3">
        <f t="shared" si="33"/>
        <v>5.2549938046897831</v>
      </c>
      <c r="AQ90" s="14">
        <f t="shared" si="34"/>
        <v>3.5785605054002674</v>
      </c>
    </row>
    <row r="91" spans="1:44" x14ac:dyDescent="0.35">
      <c r="A91" s="39" t="s">
        <v>0</v>
      </c>
      <c r="B91" s="37"/>
      <c r="C91" s="33">
        <v>17.397222222222222</v>
      </c>
      <c r="D91" s="31" t="s">
        <v>1</v>
      </c>
      <c r="E91" s="34">
        <v>15</v>
      </c>
      <c r="F91" s="33">
        <v>56</v>
      </c>
      <c r="G91" s="31">
        <v>2</v>
      </c>
      <c r="H91" s="31"/>
      <c r="I91" s="31"/>
      <c r="J91" s="31">
        <f t="shared" si="35"/>
        <v>80954.596999999994</v>
      </c>
      <c r="K91" s="31">
        <f t="shared" si="36"/>
        <v>80954.596999999994</v>
      </c>
      <c r="L91" s="31"/>
      <c r="M91" s="31"/>
      <c r="N91" s="31">
        <f t="shared" si="41"/>
        <v>0</v>
      </c>
      <c r="O91" s="31">
        <v>80954.596999999994</v>
      </c>
      <c r="P91" s="31" t="s">
        <v>13</v>
      </c>
      <c r="Q91" s="31">
        <v>2</v>
      </c>
      <c r="R91" s="31" t="s">
        <v>3</v>
      </c>
      <c r="S91" s="3">
        <v>226798.755</v>
      </c>
      <c r="T91" s="3">
        <v>142012.014</v>
      </c>
      <c r="U91" s="37">
        <f t="shared" si="22"/>
        <v>1.5970392124711366</v>
      </c>
      <c r="W91" s="4">
        <v>70210.218999999997</v>
      </c>
      <c r="X91" s="4">
        <v>38197.936999999998</v>
      </c>
      <c r="Y91" s="5">
        <f t="shared" si="23"/>
        <v>108408.15599999999</v>
      </c>
      <c r="Z91" s="6">
        <v>74878.203999999998</v>
      </c>
      <c r="AA91" s="5">
        <f t="shared" si="37"/>
        <v>119583.4279474131</v>
      </c>
      <c r="AB91" s="5">
        <f t="shared" si="24"/>
        <v>81385.490947413113</v>
      </c>
      <c r="AC91" s="7">
        <f t="shared" si="25"/>
        <v>1.1591687379213718</v>
      </c>
      <c r="AD91" s="27">
        <f t="shared" si="42"/>
        <v>80954.596999999994</v>
      </c>
      <c r="AE91" s="8">
        <f t="shared" si="27"/>
        <v>0.86727896378756608</v>
      </c>
      <c r="AF91" s="30">
        <f t="shared" si="38"/>
        <v>1.4771666141135025</v>
      </c>
      <c r="AG91" s="5">
        <f t="shared" si="39"/>
        <v>1.005322661879388</v>
      </c>
      <c r="AH91" s="9"/>
      <c r="AI91" s="9"/>
      <c r="AJ91" s="10">
        <f t="shared" si="28"/>
        <v>0</v>
      </c>
      <c r="AK91" s="11">
        <v>0</v>
      </c>
      <c r="AL91">
        <f t="shared" si="43"/>
        <v>80954.596999999994</v>
      </c>
      <c r="AM91" s="12">
        <f t="shared" si="30"/>
        <v>0</v>
      </c>
      <c r="AN91" s="10">
        <f t="shared" si="31"/>
        <v>0</v>
      </c>
      <c r="AO91" s="13">
        <f t="shared" si="32"/>
        <v>1.1591687379213718</v>
      </c>
      <c r="AP91" s="3">
        <f t="shared" si="33"/>
        <v>1.005322661879388</v>
      </c>
      <c r="AQ91" s="14">
        <f t="shared" si="34"/>
        <v>0.86727896378756608</v>
      </c>
    </row>
    <row r="92" spans="1:44" x14ac:dyDescent="0.35">
      <c r="A92" s="39" t="s">
        <v>4</v>
      </c>
      <c r="B92" s="37"/>
      <c r="C92" s="33">
        <v>67.227777777777774</v>
      </c>
      <c r="D92" s="31" t="s">
        <v>1</v>
      </c>
      <c r="E92" s="34">
        <v>39</v>
      </c>
      <c r="F92" s="33">
        <v>864</v>
      </c>
      <c r="G92" s="31">
        <v>2</v>
      </c>
      <c r="H92" s="31"/>
      <c r="I92" s="31"/>
      <c r="J92" s="31">
        <f t="shared" si="35"/>
        <v>47831.94</v>
      </c>
      <c r="K92" s="31">
        <f t="shared" si="36"/>
        <v>47831.94</v>
      </c>
      <c r="L92" s="31"/>
      <c r="M92" s="31"/>
      <c r="N92" s="31">
        <f t="shared" si="41"/>
        <v>0</v>
      </c>
      <c r="O92" s="31">
        <v>47831.94</v>
      </c>
      <c r="P92" s="31" t="s">
        <v>2</v>
      </c>
      <c r="Q92" s="31" t="e">
        <v>#VALUE!</v>
      </c>
      <c r="R92" s="31" t="s">
        <v>3</v>
      </c>
      <c r="S92" s="3">
        <v>300868.83299999998</v>
      </c>
      <c r="T92" s="3">
        <v>332512.53499999997</v>
      </c>
      <c r="U92" s="37">
        <f t="shared" si="22"/>
        <v>0.90483455909414068</v>
      </c>
      <c r="W92" s="4"/>
      <c r="X92" s="4"/>
      <c r="Y92" s="5">
        <f t="shared" si="23"/>
        <v>0</v>
      </c>
      <c r="Z92" s="6"/>
      <c r="AA92" s="5">
        <f t="shared" si="37"/>
        <v>0</v>
      </c>
      <c r="AB92" s="5">
        <f t="shared" si="24"/>
        <v>0</v>
      </c>
      <c r="AC92" s="7">
        <v>0</v>
      </c>
      <c r="AD92" s="27">
        <f t="shared" si="42"/>
        <v>47831.94</v>
      </c>
      <c r="AE92" s="8">
        <f t="shared" si="27"/>
        <v>0</v>
      </c>
      <c r="AF92" s="30">
        <f t="shared" si="38"/>
        <v>0</v>
      </c>
      <c r="AG92" s="5">
        <f t="shared" si="39"/>
        <v>0</v>
      </c>
      <c r="AH92" s="9">
        <v>74094.797999999995</v>
      </c>
      <c r="AI92" s="9">
        <v>160129.50599999999</v>
      </c>
      <c r="AJ92" s="10">
        <f t="shared" si="28"/>
        <v>144890.71095947255</v>
      </c>
      <c r="AK92" s="11">
        <f t="shared" si="40"/>
        <v>1.9554775081439935</v>
      </c>
      <c r="AL92">
        <f t="shared" si="43"/>
        <v>47831.94</v>
      </c>
      <c r="AM92" s="12">
        <f t="shared" si="30"/>
        <v>1.5490652898460733</v>
      </c>
      <c r="AN92" s="10">
        <f t="shared" si="31"/>
        <v>3.0291623329405528</v>
      </c>
      <c r="AO92" s="13">
        <f t="shared" si="32"/>
        <v>1.9554775081439935</v>
      </c>
      <c r="AP92" s="3">
        <f t="shared" si="33"/>
        <v>3.0291623329405528</v>
      </c>
      <c r="AQ92" s="14">
        <f t="shared" si="34"/>
        <v>1.5490652898460733</v>
      </c>
    </row>
    <row r="93" spans="1:44" x14ac:dyDescent="0.35">
      <c r="A93" s="39" t="s">
        <v>0</v>
      </c>
      <c r="B93" s="37"/>
      <c r="C93" s="33">
        <v>18.905555555555555</v>
      </c>
      <c r="D93" s="31" t="s">
        <v>1</v>
      </c>
      <c r="E93" s="34">
        <v>6</v>
      </c>
      <c r="F93" s="33">
        <v>68</v>
      </c>
      <c r="G93" s="31">
        <v>2</v>
      </c>
      <c r="H93" s="31" t="s">
        <v>7</v>
      </c>
      <c r="I93" s="31"/>
      <c r="J93" s="31">
        <f t="shared" si="35"/>
        <v>62861.417999999998</v>
      </c>
      <c r="K93" s="31">
        <f t="shared" si="36"/>
        <v>62861.417999999998</v>
      </c>
      <c r="L93" s="31"/>
      <c r="M93" s="31"/>
      <c r="N93" s="31">
        <f t="shared" ref="N93:N124" si="44">M93*U93</f>
        <v>0</v>
      </c>
      <c r="O93" s="31">
        <v>62861.417999999998</v>
      </c>
      <c r="P93" s="31"/>
      <c r="Q93" s="31">
        <v>22</v>
      </c>
      <c r="R93" s="31"/>
      <c r="S93" s="3">
        <v>168786.84599999999</v>
      </c>
      <c r="T93" s="3">
        <v>166694.288</v>
      </c>
      <c r="U93" s="37">
        <f t="shared" si="22"/>
        <v>1.0125532675720716</v>
      </c>
      <c r="W93" s="4"/>
      <c r="X93" s="4"/>
      <c r="Y93" s="5">
        <f t="shared" si="23"/>
        <v>0</v>
      </c>
      <c r="Z93" s="6"/>
      <c r="AA93" s="5">
        <f t="shared" si="37"/>
        <v>0</v>
      </c>
      <c r="AB93" s="5">
        <f t="shared" si="24"/>
        <v>0</v>
      </c>
      <c r="AC93" s="7">
        <v>0</v>
      </c>
      <c r="AD93" s="27">
        <f t="shared" si="42"/>
        <v>62861.417999999998</v>
      </c>
      <c r="AE93" s="8">
        <f t="shared" si="27"/>
        <v>0</v>
      </c>
      <c r="AF93" s="30">
        <f t="shared" si="38"/>
        <v>0</v>
      </c>
      <c r="AG93" s="5">
        <f t="shared" si="39"/>
        <v>0</v>
      </c>
      <c r="AH93" s="9">
        <v>27538.219000000001</v>
      </c>
      <c r="AI93" s="9">
        <v>12603.203</v>
      </c>
      <c r="AJ93" s="10">
        <f t="shared" si="28"/>
        <v>12761.414379524136</v>
      </c>
      <c r="AK93" s="11">
        <f t="shared" si="40"/>
        <v>0.46340739680820087</v>
      </c>
      <c r="AL93">
        <f t="shared" si="43"/>
        <v>62861.417999999998</v>
      </c>
      <c r="AM93" s="12">
        <f t="shared" si="30"/>
        <v>0.43807823425173137</v>
      </c>
      <c r="AN93" s="10">
        <f t="shared" si="31"/>
        <v>0.20300869413292802</v>
      </c>
      <c r="AO93" s="13">
        <f t="shared" si="32"/>
        <v>0.46340739680820087</v>
      </c>
      <c r="AP93" s="3">
        <f t="shared" si="33"/>
        <v>0.20300869413292802</v>
      </c>
      <c r="AQ93" s="14">
        <f t="shared" si="34"/>
        <v>0.43807823425173137</v>
      </c>
    </row>
    <row r="94" spans="1:44" x14ac:dyDescent="0.35">
      <c r="A94" s="39" t="s">
        <v>0</v>
      </c>
      <c r="B94" s="37"/>
      <c r="C94" s="33">
        <v>39.072222222222223</v>
      </c>
      <c r="D94" s="31" t="s">
        <v>1</v>
      </c>
      <c r="E94" s="34">
        <v>30</v>
      </c>
      <c r="F94" s="33">
        <v>34</v>
      </c>
      <c r="G94" s="31">
        <v>2</v>
      </c>
      <c r="H94" s="31"/>
      <c r="I94" s="31"/>
      <c r="J94" s="31">
        <f t="shared" si="35"/>
        <v>70481.432047904818</v>
      </c>
      <c r="K94" s="31">
        <f t="shared" si="36"/>
        <v>70481.432047904818</v>
      </c>
      <c r="L94" s="31"/>
      <c r="M94" s="31">
        <v>75595.3</v>
      </c>
      <c r="N94" s="31">
        <f t="shared" si="44"/>
        <v>70481.432047904818</v>
      </c>
      <c r="O94" s="31"/>
      <c r="P94" s="31"/>
      <c r="Q94" s="31">
        <v>29</v>
      </c>
      <c r="R94" s="31"/>
      <c r="S94" s="3">
        <v>122870.18399999999</v>
      </c>
      <c r="T94" s="3">
        <v>131785.18299999999</v>
      </c>
      <c r="U94" s="37">
        <f t="shared" si="22"/>
        <v>0.93235203839266212</v>
      </c>
      <c r="W94" s="4"/>
      <c r="X94" s="4"/>
      <c r="Y94" s="5">
        <f t="shared" si="23"/>
        <v>0</v>
      </c>
      <c r="Z94" s="6"/>
      <c r="AA94" s="5">
        <f t="shared" si="37"/>
        <v>0</v>
      </c>
      <c r="AB94" s="5">
        <f t="shared" si="24"/>
        <v>0</v>
      </c>
      <c r="AC94" s="7">
        <v>0</v>
      </c>
      <c r="AD94" s="27">
        <f t="shared" si="42"/>
        <v>70481.432047904818</v>
      </c>
      <c r="AE94" s="8">
        <f t="shared" si="27"/>
        <v>0</v>
      </c>
      <c r="AF94" s="30">
        <f t="shared" si="38"/>
        <v>0</v>
      </c>
      <c r="AG94" s="5">
        <f t="shared" si="39"/>
        <v>0</v>
      </c>
      <c r="AH94" s="9">
        <v>262418.26299999998</v>
      </c>
      <c r="AI94" s="9">
        <v>394139.03100000002</v>
      </c>
      <c r="AJ94" s="10">
        <f t="shared" si="28"/>
        <v>367476.32896295865</v>
      </c>
      <c r="AK94" s="11">
        <f t="shared" si="40"/>
        <v>1.4003458629819476</v>
      </c>
      <c r="AL94">
        <f t="shared" si="43"/>
        <v>70481.432047904818</v>
      </c>
      <c r="AM94" s="12">
        <f t="shared" si="30"/>
        <v>3.7232254705273231</v>
      </c>
      <c r="AN94" s="10">
        <f t="shared" si="31"/>
        <v>5.2138033846019525</v>
      </c>
      <c r="AO94" s="13">
        <f t="shared" si="32"/>
        <v>1.4003458629819476</v>
      </c>
      <c r="AP94" s="3">
        <f t="shared" si="33"/>
        <v>5.2138033846019525</v>
      </c>
      <c r="AQ94" s="14">
        <f t="shared" si="34"/>
        <v>3.7232254705273231</v>
      </c>
    </row>
    <row r="95" spans="1:44" x14ac:dyDescent="0.35">
      <c r="A95" s="39" t="s">
        <v>0</v>
      </c>
      <c r="B95" s="37"/>
      <c r="C95" s="33">
        <v>22.658333333333335</v>
      </c>
      <c r="D95" s="31" t="s">
        <v>1</v>
      </c>
      <c r="E95" s="34">
        <v>10</v>
      </c>
      <c r="F95" s="33">
        <v>374</v>
      </c>
      <c r="G95" s="31">
        <v>1</v>
      </c>
      <c r="H95" s="31"/>
      <c r="I95" s="31"/>
      <c r="J95" s="31">
        <f t="shared" si="35"/>
        <v>71923.650999999998</v>
      </c>
      <c r="K95" s="31">
        <f t="shared" si="36"/>
        <v>71923.650999999998</v>
      </c>
      <c r="L95" s="31"/>
      <c r="M95" s="31"/>
      <c r="N95" s="31">
        <f t="shared" si="44"/>
        <v>0</v>
      </c>
      <c r="O95" s="31">
        <v>71923.650999999998</v>
      </c>
      <c r="P95" s="31"/>
      <c r="Q95" s="31">
        <v>37</v>
      </c>
      <c r="R95" s="31"/>
      <c r="S95" s="3">
        <v>434219.71899999998</v>
      </c>
      <c r="T95" s="3">
        <v>482367.69199999998</v>
      </c>
      <c r="U95" s="37">
        <f t="shared" si="22"/>
        <v>0.90018408405345685</v>
      </c>
      <c r="W95" s="4"/>
      <c r="X95" s="4"/>
      <c r="Y95" s="5">
        <f t="shared" si="23"/>
        <v>0</v>
      </c>
      <c r="Z95" s="6"/>
      <c r="AA95" s="5">
        <f t="shared" si="37"/>
        <v>0</v>
      </c>
      <c r="AB95" s="5">
        <f t="shared" si="24"/>
        <v>0</v>
      </c>
      <c r="AC95" s="7">
        <v>0</v>
      </c>
      <c r="AD95" s="27">
        <f t="shared" si="42"/>
        <v>71923.650999999998</v>
      </c>
      <c r="AE95" s="8">
        <f t="shared" si="27"/>
        <v>0</v>
      </c>
      <c r="AF95" s="30">
        <f t="shared" si="38"/>
        <v>0</v>
      </c>
      <c r="AG95" s="5">
        <f t="shared" si="39"/>
        <v>0</v>
      </c>
      <c r="AH95" s="9">
        <v>32676.673999999999</v>
      </c>
      <c r="AI95" s="9">
        <v>60991.631999999998</v>
      </c>
      <c r="AJ95" s="10">
        <f t="shared" si="28"/>
        <v>54903.696386845506</v>
      </c>
      <c r="AK95" s="11">
        <f t="shared" si="40"/>
        <v>1.6802106722013845</v>
      </c>
      <c r="AL95">
        <f t="shared" si="43"/>
        <v>71923.650999999998</v>
      </c>
      <c r="AM95" s="12">
        <f t="shared" si="30"/>
        <v>0.45432446136528859</v>
      </c>
      <c r="AN95" s="10">
        <f t="shared" si="31"/>
        <v>0.76336080862810352</v>
      </c>
      <c r="AO95" s="13">
        <f t="shared" si="32"/>
        <v>1.6802106722013845</v>
      </c>
      <c r="AP95" s="3">
        <f t="shared" si="33"/>
        <v>0.76336080862810352</v>
      </c>
      <c r="AQ95" s="14">
        <f t="shared" si="34"/>
        <v>0.45432446136528859</v>
      </c>
    </row>
    <row r="96" spans="1:44" x14ac:dyDescent="0.35">
      <c r="A96" s="39" t="s">
        <v>0</v>
      </c>
      <c r="B96" s="37"/>
      <c r="C96" s="33">
        <v>30.408333333333335</v>
      </c>
      <c r="D96" s="31" t="s">
        <v>1</v>
      </c>
      <c r="E96" s="34">
        <v>9</v>
      </c>
      <c r="F96" s="33">
        <v>20</v>
      </c>
      <c r="G96" s="31">
        <v>1</v>
      </c>
      <c r="H96" s="31" t="s">
        <v>7</v>
      </c>
      <c r="I96" s="31"/>
      <c r="J96" s="31">
        <f t="shared" si="35"/>
        <v>52199.391000000003</v>
      </c>
      <c r="K96" s="31">
        <f t="shared" si="36"/>
        <v>52199.391000000003</v>
      </c>
      <c r="L96" s="31"/>
      <c r="M96" s="31"/>
      <c r="N96" s="31">
        <f t="shared" si="44"/>
        <v>0</v>
      </c>
      <c r="O96" s="31">
        <v>52199.391000000003</v>
      </c>
      <c r="P96" s="31"/>
      <c r="Q96" s="31">
        <v>24</v>
      </c>
      <c r="R96" s="31"/>
      <c r="S96" s="3">
        <v>767378.049</v>
      </c>
      <c r="T96" s="3">
        <v>503053.67</v>
      </c>
      <c r="U96" s="37">
        <f t="shared" si="22"/>
        <v>1.5254397189866442</v>
      </c>
      <c r="W96" s="4"/>
      <c r="X96" s="4"/>
      <c r="Y96" s="5">
        <f t="shared" si="23"/>
        <v>0</v>
      </c>
      <c r="Z96" s="6"/>
      <c r="AA96" s="5">
        <f t="shared" si="37"/>
        <v>0</v>
      </c>
      <c r="AB96" s="5">
        <f t="shared" si="24"/>
        <v>0</v>
      </c>
      <c r="AC96" s="7">
        <v>0</v>
      </c>
      <c r="AD96" s="27">
        <f t="shared" si="42"/>
        <v>52199.391000000003</v>
      </c>
      <c r="AE96" s="8">
        <f t="shared" si="27"/>
        <v>0</v>
      </c>
      <c r="AF96" s="30">
        <f t="shared" si="38"/>
        <v>0</v>
      </c>
      <c r="AG96" s="5">
        <f t="shared" si="39"/>
        <v>0</v>
      </c>
      <c r="AH96" s="9">
        <v>11717.255999999999</v>
      </c>
      <c r="AI96" s="9">
        <v>6345.9040000000005</v>
      </c>
      <c r="AJ96" s="10">
        <f t="shared" si="28"/>
        <v>9680.2940144762215</v>
      </c>
      <c r="AK96" s="11">
        <f t="shared" si="40"/>
        <v>0.82615708101591545</v>
      </c>
      <c r="AL96">
        <f t="shared" si="43"/>
        <v>52199.391000000003</v>
      </c>
      <c r="AM96" s="12">
        <f t="shared" si="30"/>
        <v>0.22447112457691315</v>
      </c>
      <c r="AN96" s="10">
        <f t="shared" si="31"/>
        <v>0.1854484090528225</v>
      </c>
      <c r="AO96" s="13">
        <f t="shared" si="32"/>
        <v>0.82615708101591545</v>
      </c>
      <c r="AP96" s="3">
        <f t="shared" si="33"/>
        <v>0.1854484090528225</v>
      </c>
      <c r="AQ96" s="14">
        <f t="shared" si="34"/>
        <v>0.22447112457691315</v>
      </c>
    </row>
    <row r="97" spans="1:43" x14ac:dyDescent="0.35">
      <c r="A97" s="39" t="s">
        <v>4</v>
      </c>
      <c r="B97" s="40" t="s">
        <v>82</v>
      </c>
      <c r="C97" s="33">
        <v>22.877777777777776</v>
      </c>
      <c r="D97" s="31" t="s">
        <v>1</v>
      </c>
      <c r="E97" s="34">
        <v>5</v>
      </c>
      <c r="F97" s="33">
        <v>1484</v>
      </c>
      <c r="G97" s="31">
        <v>1</v>
      </c>
      <c r="H97" s="31"/>
      <c r="I97" s="31"/>
      <c r="J97" s="31">
        <f t="shared" si="35"/>
        <v>75862.152000000002</v>
      </c>
      <c r="K97" s="31">
        <f t="shared" si="36"/>
        <v>75862.152000000002</v>
      </c>
      <c r="L97" s="31"/>
      <c r="M97" s="31"/>
      <c r="N97" s="31">
        <f t="shared" si="44"/>
        <v>0</v>
      </c>
      <c r="O97" s="31">
        <v>75862.152000000002</v>
      </c>
      <c r="P97" s="31"/>
      <c r="Q97" s="31">
        <v>18</v>
      </c>
      <c r="R97" s="31"/>
      <c r="S97" s="3">
        <v>513753.51</v>
      </c>
      <c r="T97" s="3">
        <v>438815.342</v>
      </c>
      <c r="U97" s="37">
        <f t="shared" si="22"/>
        <v>1.1707738103650898</v>
      </c>
      <c r="W97" s="4"/>
      <c r="X97" s="4"/>
      <c r="Y97" s="5">
        <f t="shared" si="23"/>
        <v>0</v>
      </c>
      <c r="Z97" s="6"/>
      <c r="AA97" s="5">
        <f t="shared" si="37"/>
        <v>0</v>
      </c>
      <c r="AB97" s="5">
        <f t="shared" si="24"/>
        <v>0</v>
      </c>
      <c r="AC97" s="7">
        <v>0</v>
      </c>
      <c r="AD97" s="27">
        <f t="shared" si="42"/>
        <v>75862.152000000002</v>
      </c>
      <c r="AE97" s="8">
        <f t="shared" si="27"/>
        <v>0</v>
      </c>
      <c r="AF97" s="30">
        <f t="shared" si="38"/>
        <v>0</v>
      </c>
      <c r="AG97" s="5">
        <f t="shared" si="39"/>
        <v>0</v>
      </c>
      <c r="AH97" s="9">
        <v>20143.406999999999</v>
      </c>
      <c r="AI97" s="9">
        <v>8593.5460000000003</v>
      </c>
      <c r="AJ97" s="10">
        <f t="shared" si="28"/>
        <v>10061.098594967676</v>
      </c>
      <c r="AK97" s="11">
        <f t="shared" si="40"/>
        <v>0.49947352972452358</v>
      </c>
      <c r="AL97">
        <f t="shared" si="43"/>
        <v>75862.152000000002</v>
      </c>
      <c r="AM97" s="12">
        <f t="shared" si="30"/>
        <v>0.26552643800560782</v>
      </c>
      <c r="AN97" s="10">
        <f t="shared" si="31"/>
        <v>0.13262342722584083</v>
      </c>
      <c r="AO97" s="13">
        <f t="shared" si="32"/>
        <v>0.49947352972452358</v>
      </c>
      <c r="AP97" s="3">
        <f t="shared" si="33"/>
        <v>0.13262342722584083</v>
      </c>
      <c r="AQ97" s="14">
        <f t="shared" si="34"/>
        <v>0.26552643800560782</v>
      </c>
    </row>
    <row r="98" spans="1:43" x14ac:dyDescent="0.35">
      <c r="A98" s="39" t="s">
        <v>0</v>
      </c>
      <c r="B98" s="37"/>
      <c r="C98" s="33">
        <v>26.077777777777779</v>
      </c>
      <c r="D98" s="31"/>
      <c r="E98" s="34" t="s">
        <v>79</v>
      </c>
      <c r="F98" s="33">
        <v>47</v>
      </c>
      <c r="G98" s="31" t="s">
        <v>6</v>
      </c>
      <c r="H98" s="31" t="s">
        <v>7</v>
      </c>
      <c r="I98" s="31"/>
      <c r="J98" s="31">
        <f t="shared" si="35"/>
        <v>73269.893736767975</v>
      </c>
      <c r="K98" s="31">
        <f t="shared" si="36"/>
        <v>73269.893736767975</v>
      </c>
      <c r="L98" s="31"/>
      <c r="M98" s="31">
        <v>72324.862999999998</v>
      </c>
      <c r="N98" s="31">
        <f t="shared" si="44"/>
        <v>73269.893736767975</v>
      </c>
      <c r="O98" s="31"/>
      <c r="P98" s="31"/>
      <c r="Q98" s="31">
        <v>0</v>
      </c>
      <c r="R98" s="31"/>
      <c r="S98" s="3">
        <v>766108.35100000002</v>
      </c>
      <c r="T98" s="3">
        <v>756227.13100000005</v>
      </c>
      <c r="U98" s="37">
        <f t="shared" si="22"/>
        <v>1.0130664711631459</v>
      </c>
      <c r="W98" s="4"/>
      <c r="X98" s="4"/>
      <c r="Y98" s="5">
        <f t="shared" si="23"/>
        <v>0</v>
      </c>
      <c r="Z98" s="6"/>
      <c r="AA98" s="5">
        <f t="shared" si="37"/>
        <v>0</v>
      </c>
      <c r="AB98" s="5">
        <f t="shared" si="24"/>
        <v>0</v>
      </c>
      <c r="AC98" s="7">
        <v>0</v>
      </c>
      <c r="AD98" s="27">
        <f t="shared" si="42"/>
        <v>73269.893736767975</v>
      </c>
      <c r="AE98" s="8">
        <f t="shared" si="27"/>
        <v>0</v>
      </c>
      <c r="AF98" s="30">
        <f t="shared" si="38"/>
        <v>0</v>
      </c>
      <c r="AG98" s="5">
        <f t="shared" si="39"/>
        <v>0</v>
      </c>
      <c r="AH98" s="9">
        <v>31611.07</v>
      </c>
      <c r="AI98" s="9">
        <v>29380.48</v>
      </c>
      <c r="AJ98" s="10">
        <f t="shared" si="28"/>
        <v>29764.379194679383</v>
      </c>
      <c r="AK98" s="11">
        <f t="shared" si="40"/>
        <v>0.94158088273125151</v>
      </c>
      <c r="AL98">
        <f t="shared" si="43"/>
        <v>73269.893736767975</v>
      </c>
      <c r="AM98" s="12">
        <f t="shared" si="30"/>
        <v>0.43143327208262444</v>
      </c>
      <c r="AN98" s="10">
        <f t="shared" si="31"/>
        <v>0.40622932116718974</v>
      </c>
      <c r="AO98" s="13">
        <f t="shared" si="32"/>
        <v>0.94158088273125151</v>
      </c>
      <c r="AP98" s="3">
        <f t="shared" si="33"/>
        <v>0.40622932116718974</v>
      </c>
      <c r="AQ98" s="14">
        <f t="shared" si="34"/>
        <v>0.43143327208262444</v>
      </c>
    </row>
    <row r="99" spans="1:43" x14ac:dyDescent="0.35">
      <c r="A99" s="39" t="s">
        <v>4</v>
      </c>
      <c r="B99" s="37"/>
      <c r="C99" s="33">
        <v>24.425000000000001</v>
      </c>
      <c r="D99" s="31" t="s">
        <v>1</v>
      </c>
      <c r="E99" s="34">
        <v>4</v>
      </c>
      <c r="F99" s="33">
        <v>81</v>
      </c>
      <c r="G99" s="31" t="s">
        <v>6</v>
      </c>
      <c r="H99" s="31"/>
      <c r="I99" s="31"/>
      <c r="J99" s="31">
        <f t="shared" si="35"/>
        <v>59808.160000000003</v>
      </c>
      <c r="K99" s="31">
        <f t="shared" si="36"/>
        <v>59808.160000000003</v>
      </c>
      <c r="L99" s="31"/>
      <c r="M99" s="31"/>
      <c r="N99" s="31">
        <f t="shared" si="44"/>
        <v>0</v>
      </c>
      <c r="O99" s="31">
        <v>59808.160000000003</v>
      </c>
      <c r="P99" s="31"/>
      <c r="Q99" s="31">
        <v>23</v>
      </c>
      <c r="R99" s="31"/>
      <c r="S99" s="3">
        <v>692305.63</v>
      </c>
      <c r="T99" s="3">
        <v>695038.65599999996</v>
      </c>
      <c r="U99" s="37">
        <f t="shared" si="22"/>
        <v>0.9960678071983381</v>
      </c>
      <c r="W99" s="4"/>
      <c r="X99" s="4"/>
      <c r="Y99" s="5"/>
      <c r="Z99" s="6"/>
      <c r="AA99" s="5">
        <f t="shared" si="37"/>
        <v>0</v>
      </c>
      <c r="AB99" s="5">
        <f t="shared" si="24"/>
        <v>0</v>
      </c>
      <c r="AC99" s="7">
        <v>0</v>
      </c>
      <c r="AD99" s="27">
        <f t="shared" si="42"/>
        <v>59808.160000000003</v>
      </c>
      <c r="AE99" s="8">
        <f t="shared" si="27"/>
        <v>0</v>
      </c>
      <c r="AF99" s="30">
        <f t="shared" si="38"/>
        <v>0</v>
      </c>
      <c r="AG99" s="5">
        <f t="shared" si="39"/>
        <v>0</v>
      </c>
      <c r="AH99" s="9">
        <v>68513.350999999995</v>
      </c>
      <c r="AI99" s="9">
        <v>13733.221</v>
      </c>
      <c r="AJ99" s="10">
        <f t="shared" si="28"/>
        <v>13679.219327240167</v>
      </c>
      <c r="AK99" s="11">
        <f t="shared" si="40"/>
        <v>0.19965771820502792</v>
      </c>
      <c r="AL99">
        <f t="shared" si="43"/>
        <v>59808.160000000003</v>
      </c>
      <c r="AM99" s="12">
        <f t="shared" si="30"/>
        <v>1.145551894590972</v>
      </c>
      <c r="AN99" s="10">
        <f t="shared" si="31"/>
        <v>0.22871827735948017</v>
      </c>
      <c r="AO99" s="13">
        <f t="shared" si="32"/>
        <v>0.19965771820502792</v>
      </c>
      <c r="AP99" s="3">
        <f t="shared" si="33"/>
        <v>0.22871827735948017</v>
      </c>
      <c r="AQ99" s="14">
        <f t="shared" si="34"/>
        <v>1.145551894590972</v>
      </c>
    </row>
    <row r="100" spans="1:43" x14ac:dyDescent="0.35">
      <c r="A100" s="39" t="s">
        <v>0</v>
      </c>
      <c r="B100" s="37"/>
      <c r="C100" s="33">
        <v>33.411111111111111</v>
      </c>
      <c r="D100" s="31" t="s">
        <v>1</v>
      </c>
      <c r="E100" s="34">
        <v>4</v>
      </c>
      <c r="F100" s="33">
        <v>1990</v>
      </c>
      <c r="G100" s="31" t="s">
        <v>6</v>
      </c>
      <c r="H100" s="31"/>
      <c r="I100" s="31"/>
      <c r="J100" s="31">
        <f t="shared" si="35"/>
        <v>58665.450621392265</v>
      </c>
      <c r="K100" s="31">
        <f t="shared" si="36"/>
        <v>58665.450621392265</v>
      </c>
      <c r="L100" s="31"/>
      <c r="M100" s="31">
        <v>63977.784</v>
      </c>
      <c r="N100" s="31">
        <f t="shared" si="44"/>
        <v>58665.450621392265</v>
      </c>
      <c r="O100" s="31"/>
      <c r="P100" s="31"/>
      <c r="Q100" s="31">
        <v>22</v>
      </c>
      <c r="R100" s="31"/>
      <c r="S100" s="3">
        <v>416038.2</v>
      </c>
      <c r="T100" s="3">
        <v>453711.71299999999</v>
      </c>
      <c r="U100" s="37">
        <f t="shared" si="22"/>
        <v>0.91696596777081663</v>
      </c>
      <c r="W100" s="4"/>
      <c r="X100" s="4"/>
      <c r="Y100" s="5">
        <f t="shared" si="23"/>
        <v>0</v>
      </c>
      <c r="Z100" s="6"/>
      <c r="AA100" s="5">
        <f t="shared" si="37"/>
        <v>0</v>
      </c>
      <c r="AB100" s="5">
        <f t="shared" si="24"/>
        <v>0</v>
      </c>
      <c r="AC100" s="7">
        <v>0</v>
      </c>
      <c r="AD100" s="27">
        <f t="shared" si="42"/>
        <v>58665.450621392265</v>
      </c>
      <c r="AE100" s="8">
        <f t="shared" si="27"/>
        <v>0</v>
      </c>
      <c r="AF100" s="30">
        <f t="shared" si="38"/>
        <v>0</v>
      </c>
      <c r="AG100" s="5">
        <f t="shared" si="39"/>
        <v>0</v>
      </c>
      <c r="AH100" s="9">
        <v>37999.171999999999</v>
      </c>
      <c r="AI100" s="9">
        <v>54367.838000000003</v>
      </c>
      <c r="AJ100" s="10">
        <f t="shared" si="28"/>
        <v>49853.457187276981</v>
      </c>
      <c r="AK100" s="11">
        <f t="shared" si="40"/>
        <v>1.3119616708300113</v>
      </c>
      <c r="AL100">
        <f t="shared" si="43"/>
        <v>58665.450621392265</v>
      </c>
      <c r="AM100" s="12">
        <f t="shared" si="30"/>
        <v>0.64772658519635851</v>
      </c>
      <c r="AN100" s="10">
        <f t="shared" si="31"/>
        <v>0.8497924529552322</v>
      </c>
      <c r="AO100" s="13">
        <f t="shared" si="32"/>
        <v>1.3119616708300113</v>
      </c>
      <c r="AP100" s="3">
        <f t="shared" si="33"/>
        <v>0.8497924529552322</v>
      </c>
      <c r="AQ100" s="14">
        <f t="shared" si="34"/>
        <v>0.64772658519635851</v>
      </c>
    </row>
    <row r="101" spans="1:43" x14ac:dyDescent="0.35">
      <c r="A101" s="39" t="s">
        <v>0</v>
      </c>
      <c r="B101" s="37"/>
      <c r="C101" s="33">
        <v>67.438888888888883</v>
      </c>
      <c r="D101" s="31" t="s">
        <v>1</v>
      </c>
      <c r="E101" s="34">
        <v>7</v>
      </c>
      <c r="F101" s="33">
        <v>168</v>
      </c>
      <c r="G101" s="31">
        <v>1</v>
      </c>
      <c r="H101" s="31"/>
      <c r="I101" s="31"/>
      <c r="J101" s="31">
        <f t="shared" si="35"/>
        <v>63325.203999999998</v>
      </c>
      <c r="K101" s="31">
        <f t="shared" si="36"/>
        <v>63325.203999999998</v>
      </c>
      <c r="L101" s="31"/>
      <c r="M101" s="31"/>
      <c r="N101" s="31">
        <f t="shared" si="44"/>
        <v>0</v>
      </c>
      <c r="O101" s="31">
        <v>63325.203999999998</v>
      </c>
      <c r="P101" s="31"/>
      <c r="Q101" s="31">
        <v>36</v>
      </c>
      <c r="R101" s="31"/>
      <c r="S101" s="3">
        <v>499530.73700000002</v>
      </c>
      <c r="T101" s="3">
        <v>531668.16799999995</v>
      </c>
      <c r="U101" s="37">
        <f t="shared" si="22"/>
        <v>0.93955359200665944</v>
      </c>
      <c r="W101" s="4"/>
      <c r="X101" s="4"/>
      <c r="Y101" s="5">
        <f t="shared" si="23"/>
        <v>0</v>
      </c>
      <c r="Z101" s="6"/>
      <c r="AA101" s="5">
        <f t="shared" si="37"/>
        <v>0</v>
      </c>
      <c r="AB101" s="5">
        <f t="shared" si="24"/>
        <v>0</v>
      </c>
      <c r="AC101" s="7">
        <v>0</v>
      </c>
      <c r="AD101" s="27">
        <f t="shared" si="42"/>
        <v>63325.203999999998</v>
      </c>
      <c r="AE101" s="8">
        <f t="shared" si="27"/>
        <v>0</v>
      </c>
      <c r="AF101" s="30">
        <f t="shared" si="38"/>
        <v>0</v>
      </c>
      <c r="AG101" s="5">
        <f t="shared" si="39"/>
        <v>0</v>
      </c>
      <c r="AH101" s="9">
        <v>39795.421999999999</v>
      </c>
      <c r="AI101" s="9">
        <v>43076.892999999996</v>
      </c>
      <c r="AJ101" s="10">
        <f t="shared" si="28"/>
        <v>40473.049550636519</v>
      </c>
      <c r="AK101" s="11">
        <f t="shared" si="40"/>
        <v>1.0170277764773175</v>
      </c>
      <c r="AL101">
        <f t="shared" si="43"/>
        <v>63325.203999999998</v>
      </c>
      <c r="AM101" s="12">
        <f t="shared" si="30"/>
        <v>0.62842943229997328</v>
      </c>
      <c r="AN101" s="10">
        <f t="shared" si="31"/>
        <v>0.63913018820494472</v>
      </c>
      <c r="AO101" s="13">
        <f t="shared" si="32"/>
        <v>1.0170277764773175</v>
      </c>
      <c r="AP101" s="3">
        <f t="shared" si="33"/>
        <v>0.63913018820494472</v>
      </c>
      <c r="AQ101" s="14">
        <f t="shared" si="34"/>
        <v>0.62842943229997328</v>
      </c>
    </row>
    <row r="102" spans="1:43" x14ac:dyDescent="0.35">
      <c r="A102" s="39" t="s">
        <v>0</v>
      </c>
      <c r="B102" s="37"/>
      <c r="C102" s="33">
        <v>22.852777777777778</v>
      </c>
      <c r="D102" s="31" t="s">
        <v>1</v>
      </c>
      <c r="E102" s="34">
        <v>5</v>
      </c>
      <c r="F102" s="33">
        <v>96</v>
      </c>
      <c r="G102" s="31">
        <v>2</v>
      </c>
      <c r="H102" s="31"/>
      <c r="I102" s="31"/>
      <c r="J102" s="31">
        <f t="shared" si="35"/>
        <v>72424.002999999997</v>
      </c>
      <c r="K102" s="31">
        <f t="shared" si="36"/>
        <v>72424.002999999997</v>
      </c>
      <c r="L102" s="31"/>
      <c r="M102" s="31"/>
      <c r="N102" s="31">
        <f t="shared" si="44"/>
        <v>0</v>
      </c>
      <c r="O102" s="31">
        <v>72424.002999999997</v>
      </c>
      <c r="P102" s="31" t="s">
        <v>74</v>
      </c>
      <c r="Q102" s="31">
        <v>7</v>
      </c>
      <c r="R102" s="31"/>
      <c r="S102" s="3">
        <v>295026.84100000001</v>
      </c>
      <c r="T102" s="3">
        <v>302094.05800000002</v>
      </c>
      <c r="U102" s="37">
        <f t="shared" si="22"/>
        <v>0.97660590530383751</v>
      </c>
      <c r="W102" s="4"/>
      <c r="X102" s="4"/>
      <c r="Y102" s="5">
        <f t="shared" si="23"/>
        <v>0</v>
      </c>
      <c r="Z102" s="6"/>
      <c r="AA102" s="5">
        <f t="shared" si="37"/>
        <v>0</v>
      </c>
      <c r="AB102" s="5">
        <f t="shared" si="24"/>
        <v>0</v>
      </c>
      <c r="AC102" s="7">
        <v>0</v>
      </c>
      <c r="AD102" s="27">
        <f t="shared" si="42"/>
        <v>72424.002999999997</v>
      </c>
      <c r="AE102" s="8">
        <f t="shared" si="27"/>
        <v>0</v>
      </c>
      <c r="AF102" s="30">
        <f t="shared" si="38"/>
        <v>0</v>
      </c>
      <c r="AG102" s="5">
        <f t="shared" si="39"/>
        <v>0</v>
      </c>
      <c r="AH102" s="9">
        <v>93336.948999999993</v>
      </c>
      <c r="AI102" s="9">
        <v>276241.66499999998</v>
      </c>
      <c r="AJ102" s="10">
        <f t="shared" si="28"/>
        <v>269779.24132996437</v>
      </c>
      <c r="AK102" s="11">
        <f t="shared" si="40"/>
        <v>2.8903799001397013</v>
      </c>
      <c r="AL102">
        <f t="shared" si="43"/>
        <v>72424.002999999997</v>
      </c>
      <c r="AM102" s="12">
        <f t="shared" si="30"/>
        <v>1.2887571127489321</v>
      </c>
      <c r="AN102" s="10">
        <f t="shared" si="31"/>
        <v>3.7249976548515882</v>
      </c>
      <c r="AO102" s="13">
        <f t="shared" si="32"/>
        <v>2.8903799001397013</v>
      </c>
      <c r="AP102" s="3">
        <f t="shared" si="33"/>
        <v>3.7249976548515882</v>
      </c>
      <c r="AQ102" s="14">
        <f t="shared" si="34"/>
        <v>1.2887571127489321</v>
      </c>
    </row>
    <row r="103" spans="1:43" x14ac:dyDescent="0.35">
      <c r="A103" s="39" t="s">
        <v>4</v>
      </c>
      <c r="B103" s="37"/>
      <c r="C103" s="33">
        <v>28.002777777777776</v>
      </c>
      <c r="D103" s="31" t="s">
        <v>1</v>
      </c>
      <c r="E103" s="34">
        <v>8</v>
      </c>
      <c r="F103" s="33">
        <v>690</v>
      </c>
      <c r="G103" s="31" t="s">
        <v>14</v>
      </c>
      <c r="H103" s="31"/>
      <c r="I103" s="31"/>
      <c r="J103" s="31">
        <f t="shared" si="35"/>
        <v>58832.737000000001</v>
      </c>
      <c r="K103" s="31">
        <f t="shared" si="36"/>
        <v>58832.737000000001</v>
      </c>
      <c r="L103" s="31"/>
      <c r="M103" s="31"/>
      <c r="N103" s="31">
        <f t="shared" si="44"/>
        <v>0</v>
      </c>
      <c r="O103" s="31">
        <v>58832.737000000001</v>
      </c>
      <c r="P103" s="31"/>
      <c r="Q103" s="31">
        <v>23</v>
      </c>
      <c r="R103" s="31"/>
      <c r="S103" s="3">
        <v>1057699.1270000001</v>
      </c>
      <c r="T103" s="3">
        <v>742421.98</v>
      </c>
      <c r="U103" s="37">
        <f t="shared" si="22"/>
        <v>1.4246603084138216</v>
      </c>
      <c r="W103" s="4">
        <v>81628.191000000006</v>
      </c>
      <c r="X103" s="4">
        <v>103726.125</v>
      </c>
      <c r="Y103" s="5">
        <f t="shared" si="23"/>
        <v>185354.31599999999</v>
      </c>
      <c r="Z103" s="6">
        <v>119137.501</v>
      </c>
      <c r="AA103" s="5">
        <f t="shared" si="37"/>
        <v>169730.46891831199</v>
      </c>
      <c r="AB103" s="5">
        <f t="shared" si="24"/>
        <v>66004.343918311992</v>
      </c>
      <c r="AC103" s="7">
        <f t="shared" si="25"/>
        <v>0.80859741113596384</v>
      </c>
      <c r="AD103" s="27">
        <f t="shared" si="42"/>
        <v>58832.737000000001</v>
      </c>
      <c r="AE103" s="8">
        <f t="shared" si="27"/>
        <v>1.3874620689498094</v>
      </c>
      <c r="AF103" s="30">
        <f t="shared" si="38"/>
        <v>2.8849663907071328</v>
      </c>
      <c r="AG103" s="5">
        <f t="shared" si="39"/>
        <v>1.1218982370021642</v>
      </c>
      <c r="AH103" s="9"/>
      <c r="AI103" s="9"/>
      <c r="AJ103" s="10">
        <f t="shared" si="28"/>
        <v>0</v>
      </c>
      <c r="AK103" s="11">
        <v>0</v>
      </c>
      <c r="AL103">
        <f t="shared" si="43"/>
        <v>58832.737000000001</v>
      </c>
      <c r="AM103" s="12">
        <f t="shared" si="30"/>
        <v>0</v>
      </c>
      <c r="AN103" s="10">
        <f t="shared" si="31"/>
        <v>0</v>
      </c>
      <c r="AO103" s="13">
        <f t="shared" si="32"/>
        <v>0.80859741113596384</v>
      </c>
      <c r="AP103" s="3">
        <f t="shared" si="33"/>
        <v>1.1218982370021642</v>
      </c>
      <c r="AQ103" s="14">
        <f t="shared" si="34"/>
        <v>1.3874620689498094</v>
      </c>
    </row>
    <row r="104" spans="1:43" x14ac:dyDescent="0.35">
      <c r="A104" s="39" t="s">
        <v>0</v>
      </c>
      <c r="B104" s="37"/>
      <c r="C104" s="33">
        <v>21.841666666666665</v>
      </c>
      <c r="D104" s="31" t="s">
        <v>1</v>
      </c>
      <c r="E104" s="34">
        <v>14</v>
      </c>
      <c r="F104" s="33">
        <v>20</v>
      </c>
      <c r="G104" s="31">
        <v>1</v>
      </c>
      <c r="H104" s="31" t="s">
        <v>7</v>
      </c>
      <c r="I104" s="31"/>
      <c r="J104" s="31">
        <f t="shared" si="35"/>
        <v>71196.684999999998</v>
      </c>
      <c r="K104" s="31">
        <f t="shared" si="36"/>
        <v>71196.684999999998</v>
      </c>
      <c r="L104" s="31"/>
      <c r="M104" s="31"/>
      <c r="N104" s="31">
        <f t="shared" si="44"/>
        <v>0</v>
      </c>
      <c r="O104" s="31">
        <v>71196.684999999998</v>
      </c>
      <c r="P104" s="31"/>
      <c r="Q104" s="31">
        <v>23</v>
      </c>
      <c r="R104" s="31"/>
      <c r="S104" s="3">
        <v>88378.854999999996</v>
      </c>
      <c r="T104" s="3">
        <v>92072.58</v>
      </c>
      <c r="U104" s="37">
        <f t="shared" si="22"/>
        <v>0.95988246446444747</v>
      </c>
      <c r="W104" s="4"/>
      <c r="X104" s="4"/>
      <c r="Y104" s="5">
        <f t="shared" si="23"/>
        <v>0</v>
      </c>
      <c r="Z104" s="6"/>
      <c r="AA104" s="5">
        <f t="shared" si="37"/>
        <v>0</v>
      </c>
      <c r="AB104" s="5">
        <f t="shared" si="24"/>
        <v>0</v>
      </c>
      <c r="AC104" s="7">
        <v>0</v>
      </c>
      <c r="AD104" s="27">
        <f t="shared" si="42"/>
        <v>71196.684999999998</v>
      </c>
      <c r="AE104" s="8">
        <f t="shared" si="27"/>
        <v>0</v>
      </c>
      <c r="AF104" s="30">
        <f t="shared" si="38"/>
        <v>0</v>
      </c>
      <c r="AG104" s="5">
        <f t="shared" si="39"/>
        <v>0</v>
      </c>
      <c r="AH104" s="9">
        <v>59635.16</v>
      </c>
      <c r="AI104" s="9">
        <v>33179.108999999997</v>
      </c>
      <c r="AJ104" s="10">
        <f t="shared" si="28"/>
        <v>31848.044915654526</v>
      </c>
      <c r="AK104" s="11">
        <f t="shared" si="40"/>
        <v>0.5340481171787671</v>
      </c>
      <c r="AL104">
        <f t="shared" si="43"/>
        <v>71196.684999999998</v>
      </c>
      <c r="AM104" s="12">
        <f t="shared" si="30"/>
        <v>0.83761147025314464</v>
      </c>
      <c r="AN104" s="10">
        <f t="shared" si="31"/>
        <v>0.44732482861603073</v>
      </c>
      <c r="AO104" s="13">
        <f t="shared" si="32"/>
        <v>0.5340481171787671</v>
      </c>
      <c r="AP104" s="3">
        <f t="shared" si="33"/>
        <v>0.44732482861603073</v>
      </c>
      <c r="AQ104" s="14">
        <f t="shared" si="34"/>
        <v>0.83761147025314464</v>
      </c>
    </row>
    <row r="105" spans="1:43" x14ac:dyDescent="0.35">
      <c r="A105" s="39" t="s">
        <v>4</v>
      </c>
      <c r="B105" s="37"/>
      <c r="C105" s="33">
        <v>48.402777777777779</v>
      </c>
      <c r="D105" s="31" t="s">
        <v>1</v>
      </c>
      <c r="E105" s="34">
        <v>21</v>
      </c>
      <c r="F105" s="33">
        <v>54</v>
      </c>
      <c r="G105" s="31">
        <v>2</v>
      </c>
      <c r="H105" s="31"/>
      <c r="I105" s="31"/>
      <c r="J105" s="31">
        <f t="shared" si="35"/>
        <v>53081.676889973249</v>
      </c>
      <c r="K105" s="31">
        <f t="shared" si="36"/>
        <v>53081.676889973249</v>
      </c>
      <c r="L105" s="31"/>
      <c r="M105" s="31">
        <v>46814.237500000003</v>
      </c>
      <c r="N105" s="31">
        <f t="shared" si="44"/>
        <v>53081.676889973249</v>
      </c>
      <c r="O105" s="31"/>
      <c r="P105" s="31" t="s">
        <v>13</v>
      </c>
      <c r="Q105" s="31">
        <v>2</v>
      </c>
      <c r="R105" s="31" t="s">
        <v>3</v>
      </c>
      <c r="S105" s="3">
        <v>197251.58100000001</v>
      </c>
      <c r="T105" s="3">
        <v>173961.76800000001</v>
      </c>
      <c r="U105" s="37">
        <f t="shared" si="22"/>
        <v>1.1338789164294996</v>
      </c>
      <c r="W105" s="4">
        <v>69458.858999999997</v>
      </c>
      <c r="X105" s="4">
        <v>172634.068</v>
      </c>
      <c r="Y105" s="5">
        <f t="shared" si="23"/>
        <v>242092.927</v>
      </c>
      <c r="Z105" s="6">
        <v>237192.70600000001</v>
      </c>
      <c r="AA105" s="5">
        <f t="shared" si="37"/>
        <v>268947.80846426089</v>
      </c>
      <c r="AB105" s="5">
        <f t="shared" si="24"/>
        <v>96313.740464260889</v>
      </c>
      <c r="AC105" s="7">
        <f t="shared" ref="AC105:AC163" si="45">AB105/W105</f>
        <v>1.3866300404425143</v>
      </c>
      <c r="AD105" s="27">
        <f t="shared" si="42"/>
        <v>53081.676889973249</v>
      </c>
      <c r="AE105" s="8">
        <f t="shared" si="27"/>
        <v>1.3085279717890803</v>
      </c>
      <c r="AF105" s="30">
        <f t="shared" si="38"/>
        <v>5.0666788282090467</v>
      </c>
      <c r="AG105" s="5">
        <f t="shared" si="39"/>
        <v>1.8144441944420537</v>
      </c>
      <c r="AH105" s="9"/>
      <c r="AI105" s="9"/>
      <c r="AJ105" s="10">
        <f t="shared" si="28"/>
        <v>0</v>
      </c>
      <c r="AK105" s="11">
        <v>0</v>
      </c>
      <c r="AL105">
        <f t="shared" si="43"/>
        <v>53081.676889973249</v>
      </c>
      <c r="AM105" s="12">
        <f t="shared" si="30"/>
        <v>0</v>
      </c>
      <c r="AN105" s="10">
        <f t="shared" si="31"/>
        <v>0</v>
      </c>
      <c r="AO105" s="13">
        <f t="shared" si="32"/>
        <v>1.3866300404425143</v>
      </c>
      <c r="AP105" s="3">
        <f t="shared" si="33"/>
        <v>1.8144441944420537</v>
      </c>
      <c r="AQ105" s="14">
        <f t="shared" si="34"/>
        <v>1.3085279717890803</v>
      </c>
    </row>
    <row r="106" spans="1:43" x14ac:dyDescent="0.35">
      <c r="A106" s="39" t="s">
        <v>0</v>
      </c>
      <c r="B106" s="37"/>
      <c r="C106" s="33">
        <v>48.083333333333336</v>
      </c>
      <c r="D106" s="31" t="s">
        <v>1</v>
      </c>
      <c r="E106" s="34">
        <v>38</v>
      </c>
      <c r="F106" s="33">
        <v>64</v>
      </c>
      <c r="G106" s="31">
        <v>1</v>
      </c>
      <c r="H106" s="31" t="s">
        <v>7</v>
      </c>
      <c r="I106" s="31"/>
      <c r="J106" s="31">
        <f t="shared" si="35"/>
        <v>61843.665000000001</v>
      </c>
      <c r="K106" s="31">
        <f t="shared" si="36"/>
        <v>61843.665000000001</v>
      </c>
      <c r="L106" s="31"/>
      <c r="M106" s="31"/>
      <c r="N106" s="31">
        <f t="shared" si="44"/>
        <v>0</v>
      </c>
      <c r="O106" s="31">
        <v>61843.665000000001</v>
      </c>
      <c r="P106" s="31"/>
      <c r="Q106" s="31">
        <v>21</v>
      </c>
      <c r="R106" s="31"/>
      <c r="S106" s="3">
        <v>293375.984</v>
      </c>
      <c r="T106" s="3">
        <v>248235.97899999999</v>
      </c>
      <c r="U106" s="37">
        <f t="shared" si="22"/>
        <v>1.181843120331884</v>
      </c>
      <c r="W106" s="4"/>
      <c r="X106" s="4"/>
      <c r="Y106" s="5">
        <f t="shared" si="23"/>
        <v>0</v>
      </c>
      <c r="Z106" s="6"/>
      <c r="AA106" s="5">
        <f t="shared" si="37"/>
        <v>0</v>
      </c>
      <c r="AB106" s="5">
        <f t="shared" si="24"/>
        <v>0</v>
      </c>
      <c r="AC106" s="7">
        <v>0</v>
      </c>
      <c r="AD106" s="27">
        <f t="shared" si="42"/>
        <v>61843.665000000001</v>
      </c>
      <c r="AE106" s="8">
        <f t="shared" si="27"/>
        <v>0</v>
      </c>
      <c r="AF106" s="30">
        <f t="shared" si="38"/>
        <v>0</v>
      </c>
      <c r="AG106" s="5">
        <f t="shared" si="39"/>
        <v>0</v>
      </c>
      <c r="AH106" s="9">
        <v>262037.296</v>
      </c>
      <c r="AI106" s="9">
        <v>285270.77</v>
      </c>
      <c r="AJ106" s="10">
        <f t="shared" si="28"/>
        <v>337145.2969562792</v>
      </c>
      <c r="AK106" s="11">
        <f t="shared" ref="AK106:AK168" si="46">AJ106/AH106</f>
        <v>1.2866309571301606</v>
      </c>
      <c r="AL106">
        <f t="shared" si="43"/>
        <v>61843.665000000001</v>
      </c>
      <c r="AM106" s="12">
        <f t="shared" si="30"/>
        <v>4.2370919640677824</v>
      </c>
      <c r="AN106" s="10">
        <f t="shared" si="31"/>
        <v>5.4515736891770432</v>
      </c>
      <c r="AO106" s="13">
        <f t="shared" si="32"/>
        <v>1.2866309571301606</v>
      </c>
      <c r="AP106" s="3">
        <f t="shared" si="33"/>
        <v>5.4515736891770432</v>
      </c>
      <c r="AQ106" s="14">
        <f t="shared" si="34"/>
        <v>4.2370919640677824</v>
      </c>
    </row>
    <row r="107" spans="1:43" x14ac:dyDescent="0.35">
      <c r="A107" s="39" t="s">
        <v>4</v>
      </c>
      <c r="B107" s="37" t="s">
        <v>28</v>
      </c>
      <c r="C107" s="33">
        <v>46.172222222222224</v>
      </c>
      <c r="D107" s="31" t="s">
        <v>80</v>
      </c>
      <c r="E107" s="34">
        <v>10</v>
      </c>
      <c r="F107" s="33">
        <v>221</v>
      </c>
      <c r="G107" s="31">
        <v>1</v>
      </c>
      <c r="H107" s="31" t="s">
        <v>7</v>
      </c>
      <c r="I107" s="31"/>
      <c r="J107" s="31">
        <f t="shared" si="35"/>
        <v>53343.976000000002</v>
      </c>
      <c r="K107" s="31">
        <f t="shared" si="36"/>
        <v>53343.976000000002</v>
      </c>
      <c r="L107" s="31"/>
      <c r="M107" s="31"/>
      <c r="N107" s="31">
        <f t="shared" si="44"/>
        <v>0</v>
      </c>
      <c r="O107" s="31">
        <v>53343.976000000002</v>
      </c>
      <c r="P107" s="31" t="s">
        <v>15</v>
      </c>
      <c r="Q107" s="31">
        <v>14</v>
      </c>
      <c r="R107" s="31" t="s">
        <v>3</v>
      </c>
      <c r="S107" s="3">
        <v>405585.68400000001</v>
      </c>
      <c r="T107" s="3">
        <v>497347.99800000002</v>
      </c>
      <c r="U107" s="37">
        <f t="shared" si="22"/>
        <v>0.81549676610943145</v>
      </c>
      <c r="W107" s="4"/>
      <c r="X107" s="4"/>
      <c r="Y107" s="5">
        <f t="shared" si="23"/>
        <v>0</v>
      </c>
      <c r="Z107" s="6"/>
      <c r="AA107" s="5">
        <f t="shared" si="37"/>
        <v>0</v>
      </c>
      <c r="AB107" s="5">
        <f t="shared" si="24"/>
        <v>0</v>
      </c>
      <c r="AC107" s="7">
        <v>0</v>
      </c>
      <c r="AD107" s="27">
        <f t="shared" si="42"/>
        <v>53343.976000000002</v>
      </c>
      <c r="AE107" s="8">
        <f t="shared" si="27"/>
        <v>0</v>
      </c>
      <c r="AF107" s="30">
        <f t="shared" si="38"/>
        <v>0</v>
      </c>
      <c r="AG107" s="5">
        <f t="shared" si="39"/>
        <v>0</v>
      </c>
      <c r="AH107" s="9">
        <v>147961.49600000001</v>
      </c>
      <c r="AI107" s="9">
        <v>167078.93599999999</v>
      </c>
      <c r="AJ107" s="10">
        <f t="shared" si="28"/>
        <v>136252.33199300466</v>
      </c>
      <c r="AK107" s="11">
        <f t="shared" si="46"/>
        <v>0.92086343864085185</v>
      </c>
      <c r="AL107">
        <f t="shared" si="43"/>
        <v>53343.976000000002</v>
      </c>
      <c r="AM107" s="12">
        <f t="shared" si="30"/>
        <v>2.7737245532653962</v>
      </c>
      <c r="AN107" s="10">
        <f t="shared" si="31"/>
        <v>2.554221529962533</v>
      </c>
      <c r="AO107" s="13">
        <f t="shared" si="32"/>
        <v>0.92086343864085185</v>
      </c>
      <c r="AP107" s="3">
        <f t="shared" si="33"/>
        <v>2.554221529962533</v>
      </c>
      <c r="AQ107" s="14">
        <f t="shared" si="34"/>
        <v>2.7737245532653962</v>
      </c>
    </row>
    <row r="108" spans="1:43" x14ac:dyDescent="0.35">
      <c r="A108" s="39" t="s">
        <v>0</v>
      </c>
      <c r="B108" s="37"/>
      <c r="C108" s="33">
        <v>20.244444444444444</v>
      </c>
      <c r="D108" s="31" t="s">
        <v>1</v>
      </c>
      <c r="E108" s="34">
        <v>29</v>
      </c>
      <c r="F108" s="33">
        <v>91</v>
      </c>
      <c r="G108" s="31">
        <v>2</v>
      </c>
      <c r="H108" s="31"/>
      <c r="I108" s="31"/>
      <c r="J108" s="31">
        <f t="shared" si="35"/>
        <v>56488.04</v>
      </c>
      <c r="K108" s="31">
        <f t="shared" si="36"/>
        <v>56488.04</v>
      </c>
      <c r="L108" s="31"/>
      <c r="M108" s="31"/>
      <c r="N108" s="31">
        <f t="shared" si="44"/>
        <v>0</v>
      </c>
      <c r="O108" s="31">
        <v>56488.04</v>
      </c>
      <c r="P108" s="31"/>
      <c r="Q108" s="31">
        <v>7</v>
      </c>
      <c r="R108" s="31" t="s">
        <v>3</v>
      </c>
      <c r="S108" s="3">
        <v>543283.06499999994</v>
      </c>
      <c r="T108" s="3">
        <v>539970.30700000003</v>
      </c>
      <c r="U108" s="37">
        <f t="shared" ref="U108:U170" si="47" xml:space="preserve"> S108/T108</f>
        <v>1.0061350743865993</v>
      </c>
      <c r="W108" s="4">
        <v>30100.084999999999</v>
      </c>
      <c r="X108" s="4">
        <v>7718.7250000000004</v>
      </c>
      <c r="Y108" s="5">
        <f t="shared" ref="Y108:Y170" si="48">W108+X108</f>
        <v>37818.81</v>
      </c>
      <c r="Z108" s="6">
        <v>71988.066000000006</v>
      </c>
      <c r="AA108" s="5">
        <f t="shared" si="37"/>
        <v>72429.718139857432</v>
      </c>
      <c r="AB108" s="5">
        <f t="shared" ref="AB108:AB170" si="49">AA108-X108</f>
        <v>64710.993139857434</v>
      </c>
      <c r="AC108" s="7">
        <f t="shared" si="45"/>
        <v>2.1498608106873265</v>
      </c>
      <c r="AD108" s="27">
        <f t="shared" si="42"/>
        <v>56488.04</v>
      </c>
      <c r="AE108" s="8">
        <f t="shared" ref="AE108:AE170" si="50">W108/AD108</f>
        <v>0.53285766332129769</v>
      </c>
      <c r="AF108" s="30">
        <f t="shared" si="38"/>
        <v>1.282213334713993</v>
      </c>
      <c r="AG108" s="5">
        <f t="shared" si="39"/>
        <v>1.1455698080488796</v>
      </c>
      <c r="AH108" s="9"/>
      <c r="AI108" s="9"/>
      <c r="AJ108" s="10">
        <f t="shared" ref="AJ108:AJ170" si="51">AI108*U108</f>
        <v>0</v>
      </c>
      <c r="AK108" s="11">
        <v>0</v>
      </c>
      <c r="AL108">
        <f t="shared" si="43"/>
        <v>56488.04</v>
      </c>
      <c r="AM108" s="12">
        <f t="shared" ref="AM108:AM170" si="52">AH108/AL108</f>
        <v>0</v>
      </c>
      <c r="AN108" s="10">
        <f t="shared" ref="AN108:AN170" si="53">AJ108/AL108</f>
        <v>0</v>
      </c>
      <c r="AO108" s="13">
        <f t="shared" ref="AO108:AO170" si="54">AC108+AK108</f>
        <v>2.1498608106873265</v>
      </c>
      <c r="AP108" s="3">
        <f t="shared" ref="AP108:AP170" si="55">AG108+AN108</f>
        <v>1.1455698080488796</v>
      </c>
      <c r="AQ108" s="14">
        <f t="shared" ref="AQ108:AQ170" si="56">AE108+AM108</f>
        <v>0.53285766332129769</v>
      </c>
    </row>
    <row r="109" spans="1:43" x14ac:dyDescent="0.35">
      <c r="A109" s="39" t="s">
        <v>0</v>
      </c>
      <c r="B109" s="37"/>
      <c r="C109" s="33">
        <v>39.538888888888891</v>
      </c>
      <c r="D109" s="31" t="s">
        <v>80</v>
      </c>
      <c r="E109" s="34">
        <v>13</v>
      </c>
      <c r="F109" s="33">
        <v>628</v>
      </c>
      <c r="G109" s="31">
        <v>1</v>
      </c>
      <c r="H109" s="31"/>
      <c r="I109" s="31"/>
      <c r="J109" s="31">
        <f t="shared" ref="J109:J171" si="57">N109+O109</f>
        <v>73011.646122876598</v>
      </c>
      <c r="K109" s="31">
        <f t="shared" ref="K109:K171" si="58">J109</f>
        <v>73011.646122876598</v>
      </c>
      <c r="L109" s="31"/>
      <c r="M109" s="31">
        <v>51772.444000000003</v>
      </c>
      <c r="N109" s="31">
        <f t="shared" si="44"/>
        <v>73011.646122876598</v>
      </c>
      <c r="O109" s="31"/>
      <c r="P109" s="31"/>
      <c r="Q109" s="31">
        <v>22</v>
      </c>
      <c r="R109" s="31"/>
      <c r="S109" s="3">
        <v>626048.63600000006</v>
      </c>
      <c r="T109" s="3">
        <v>443930.10800000001</v>
      </c>
      <c r="U109" s="37">
        <f t="shared" si="47"/>
        <v>1.410241442781349</v>
      </c>
      <c r="W109" s="4"/>
      <c r="X109" s="4"/>
      <c r="Y109" s="5">
        <f t="shared" si="48"/>
        <v>0</v>
      </c>
      <c r="Z109" s="6"/>
      <c r="AA109" s="5">
        <f t="shared" ref="AA109:AA171" si="59">Z109*U109</f>
        <v>0</v>
      </c>
      <c r="AB109" s="5">
        <f t="shared" si="49"/>
        <v>0</v>
      </c>
      <c r="AC109" s="7">
        <v>0</v>
      </c>
      <c r="AD109" s="27">
        <f t="shared" ref="AD109:AD140" si="60">J109</f>
        <v>73011.646122876598</v>
      </c>
      <c r="AE109" s="8">
        <f t="shared" si="50"/>
        <v>0</v>
      </c>
      <c r="AF109" s="30">
        <f t="shared" ref="AF109:AF171" si="61">AA109 /AD109</f>
        <v>0</v>
      </c>
      <c r="AG109" s="5">
        <f t="shared" ref="AG109:AG171" si="62">AB109/AD109</f>
        <v>0</v>
      </c>
      <c r="AH109" s="9">
        <v>46901.288</v>
      </c>
      <c r="AI109" s="9">
        <v>35305.186000000002</v>
      </c>
      <c r="AJ109" s="10">
        <f t="shared" si="51"/>
        <v>49788.836442303887</v>
      </c>
      <c r="AK109" s="11">
        <f t="shared" si="46"/>
        <v>1.0615665062823838</v>
      </c>
      <c r="AL109">
        <f t="shared" ref="AL109:AL140" si="63">J109</f>
        <v>73011.646122876598</v>
      </c>
      <c r="AM109" s="12">
        <f t="shared" si="52"/>
        <v>0.64238091442379508</v>
      </c>
      <c r="AN109" s="10">
        <f t="shared" si="53"/>
        <v>0.68193006302735104</v>
      </c>
      <c r="AO109" s="13">
        <f t="shared" si="54"/>
        <v>1.0615665062823838</v>
      </c>
      <c r="AP109" s="3">
        <f t="shared" si="55"/>
        <v>0.68193006302735104</v>
      </c>
      <c r="AQ109" s="14">
        <f t="shared" si="56"/>
        <v>0.64238091442379508</v>
      </c>
    </row>
    <row r="110" spans="1:43" x14ac:dyDescent="0.35">
      <c r="A110" s="39" t="s">
        <v>0</v>
      </c>
      <c r="B110" s="37"/>
      <c r="C110" s="33">
        <v>22.93611111111111</v>
      </c>
      <c r="D110" s="31" t="s">
        <v>1</v>
      </c>
      <c r="E110" s="34">
        <v>8</v>
      </c>
      <c r="F110" s="33">
        <v>28</v>
      </c>
      <c r="G110" s="31">
        <v>2</v>
      </c>
      <c r="H110" s="31"/>
      <c r="I110" s="31"/>
      <c r="J110" s="31">
        <f t="shared" si="57"/>
        <v>68599.324862001464</v>
      </c>
      <c r="K110" s="31">
        <f t="shared" si="58"/>
        <v>68599.324862001464</v>
      </c>
      <c r="L110" s="31"/>
      <c r="M110" s="31">
        <v>64326.392999999996</v>
      </c>
      <c r="N110" s="31">
        <f t="shared" si="44"/>
        <v>68599.324862001464</v>
      </c>
      <c r="O110" s="31"/>
      <c r="P110" s="31"/>
      <c r="Q110" s="31">
        <v>23</v>
      </c>
      <c r="R110" s="31"/>
      <c r="S110" s="3">
        <v>122767.12</v>
      </c>
      <c r="T110" s="3">
        <v>115120.171</v>
      </c>
      <c r="U110" s="37">
        <f t="shared" si="47"/>
        <v>1.0664257960492431</v>
      </c>
      <c r="W110" s="4">
        <v>56362.892</v>
      </c>
      <c r="X110" s="4">
        <v>141990.31700000001</v>
      </c>
      <c r="Y110" s="5">
        <f t="shared" si="48"/>
        <v>198353.209</v>
      </c>
      <c r="Z110" s="6">
        <v>184656.796</v>
      </c>
      <c r="AA110" s="5">
        <f t="shared" si="59"/>
        <v>196922.77067020271</v>
      </c>
      <c r="AB110" s="5">
        <f t="shared" si="49"/>
        <v>54932.453670202696</v>
      </c>
      <c r="AC110" s="7">
        <f t="shared" si="45"/>
        <v>0.97462092027149172</v>
      </c>
      <c r="AD110" s="27">
        <f t="shared" si="60"/>
        <v>68599.324862001464</v>
      </c>
      <c r="AE110" s="8">
        <f t="shared" si="50"/>
        <v>0.82162458760903245</v>
      </c>
      <c r="AF110" s="30">
        <f t="shared" si="61"/>
        <v>2.8706225763350357</v>
      </c>
      <c r="AG110" s="5">
        <f t="shared" si="62"/>
        <v>0.80077251169320007</v>
      </c>
      <c r="AH110" s="9"/>
      <c r="AI110" s="9"/>
      <c r="AJ110" s="10">
        <f t="shared" si="51"/>
        <v>0</v>
      </c>
      <c r="AK110" s="11">
        <v>0</v>
      </c>
      <c r="AL110">
        <f t="shared" si="63"/>
        <v>68599.324862001464</v>
      </c>
      <c r="AM110" s="12">
        <f t="shared" si="52"/>
        <v>0</v>
      </c>
      <c r="AN110" s="10">
        <f t="shared" si="53"/>
        <v>0</v>
      </c>
      <c r="AO110" s="13">
        <f t="shared" si="54"/>
        <v>0.97462092027149172</v>
      </c>
      <c r="AP110" s="3">
        <f t="shared" si="55"/>
        <v>0.80077251169320007</v>
      </c>
      <c r="AQ110" s="14">
        <f t="shared" si="56"/>
        <v>0.82162458760903245</v>
      </c>
    </row>
    <row r="111" spans="1:43" x14ac:dyDescent="0.35">
      <c r="A111" s="39" t="s">
        <v>0</v>
      </c>
      <c r="B111" s="40" t="s">
        <v>82</v>
      </c>
      <c r="C111" s="33">
        <v>28.324999999999999</v>
      </c>
      <c r="D111" s="31" t="s">
        <v>1</v>
      </c>
      <c r="E111" s="34">
        <v>2</v>
      </c>
      <c r="F111" s="33">
        <v>364</v>
      </c>
      <c r="G111" s="31">
        <v>1</v>
      </c>
      <c r="H111" s="31"/>
      <c r="I111" s="31"/>
      <c r="J111" s="31">
        <f t="shared" si="57"/>
        <v>77216.702000000005</v>
      </c>
      <c r="K111" s="31">
        <f t="shared" si="58"/>
        <v>77216.702000000005</v>
      </c>
      <c r="L111" s="31"/>
      <c r="M111" s="31"/>
      <c r="N111" s="31">
        <f t="shared" si="44"/>
        <v>0</v>
      </c>
      <c r="O111" s="31">
        <v>77216.702000000005</v>
      </c>
      <c r="P111" s="31"/>
      <c r="Q111" s="31">
        <v>30</v>
      </c>
      <c r="R111" s="31"/>
      <c r="S111" s="3">
        <v>630049.71100000001</v>
      </c>
      <c r="T111" s="3">
        <v>543313.47100000002</v>
      </c>
      <c r="U111" s="37">
        <f t="shared" si="47"/>
        <v>1.1596430875169668</v>
      </c>
      <c r="W111" s="4">
        <v>32783.419000000002</v>
      </c>
      <c r="X111" s="4">
        <v>116695.572</v>
      </c>
      <c r="Y111" s="5">
        <f t="shared" si="48"/>
        <v>149478.99100000001</v>
      </c>
      <c r="Z111" s="6">
        <v>148617.90599999999</v>
      </c>
      <c r="AA111" s="5">
        <f t="shared" si="59"/>
        <v>172343.72737414631</v>
      </c>
      <c r="AB111" s="5">
        <f t="shared" si="49"/>
        <v>55648.155374146314</v>
      </c>
      <c r="AC111" s="7">
        <f t="shared" si="45"/>
        <v>1.6974481939832544</v>
      </c>
      <c r="AD111" s="27">
        <f t="shared" si="60"/>
        <v>77216.702000000005</v>
      </c>
      <c r="AE111" s="8">
        <f t="shared" si="50"/>
        <v>0.42456383335304843</v>
      </c>
      <c r="AF111" s="30">
        <f t="shared" si="61"/>
        <v>2.2319488259696239</v>
      </c>
      <c r="AG111" s="5">
        <f t="shared" si="62"/>
        <v>0.72067511215573943</v>
      </c>
      <c r="AH111" s="9"/>
      <c r="AI111" s="9"/>
      <c r="AJ111" s="10">
        <f t="shared" si="51"/>
        <v>0</v>
      </c>
      <c r="AK111" s="11">
        <v>0</v>
      </c>
      <c r="AL111">
        <f t="shared" si="63"/>
        <v>77216.702000000005</v>
      </c>
      <c r="AM111" s="12">
        <f t="shared" si="52"/>
        <v>0</v>
      </c>
      <c r="AN111" s="10">
        <f t="shared" si="53"/>
        <v>0</v>
      </c>
      <c r="AO111" s="13">
        <f t="shared" si="54"/>
        <v>1.6974481939832544</v>
      </c>
      <c r="AP111" s="3">
        <f t="shared" si="55"/>
        <v>0.72067511215573943</v>
      </c>
      <c r="AQ111" s="14">
        <f t="shared" si="56"/>
        <v>0.42456383335304843</v>
      </c>
    </row>
    <row r="112" spans="1:43" x14ac:dyDescent="0.35">
      <c r="A112" s="39" t="s">
        <v>4</v>
      </c>
      <c r="B112" s="37"/>
      <c r="C112" s="33">
        <v>19.527777777777779</v>
      </c>
      <c r="D112" s="31" t="s">
        <v>1</v>
      </c>
      <c r="E112" s="34">
        <v>4</v>
      </c>
      <c r="F112" s="33">
        <v>39</v>
      </c>
      <c r="G112" s="31">
        <v>2</v>
      </c>
      <c r="H112" s="31"/>
      <c r="I112" s="31"/>
      <c r="J112" s="31">
        <f t="shared" si="57"/>
        <v>32544.386999999999</v>
      </c>
      <c r="K112" s="31">
        <f t="shared" si="58"/>
        <v>32544.386999999999</v>
      </c>
      <c r="L112" s="31"/>
      <c r="M112" s="31"/>
      <c r="N112" s="31">
        <f t="shared" si="44"/>
        <v>0</v>
      </c>
      <c r="O112" s="31">
        <v>32544.386999999999</v>
      </c>
      <c r="P112" s="31"/>
      <c r="Q112" s="31">
        <v>41</v>
      </c>
      <c r="R112" s="31"/>
      <c r="S112" s="3">
        <v>29888.987000000001</v>
      </c>
      <c r="T112" s="3">
        <v>31090.839</v>
      </c>
      <c r="U112" s="37">
        <f t="shared" si="47"/>
        <v>0.96134385437459569</v>
      </c>
      <c r="W112" s="4">
        <v>136414.908</v>
      </c>
      <c r="X112" s="4">
        <v>285842.538</v>
      </c>
      <c r="Y112" s="5">
        <f t="shared" si="48"/>
        <v>422257.446</v>
      </c>
      <c r="Z112" s="6">
        <v>457606.679</v>
      </c>
      <c r="AA112" s="5">
        <f t="shared" si="59"/>
        <v>439917.36857741838</v>
      </c>
      <c r="AB112" s="5">
        <f t="shared" si="49"/>
        <v>154074.83057741838</v>
      </c>
      <c r="AC112" s="7">
        <f t="shared" si="45"/>
        <v>1.1294574239453241</v>
      </c>
      <c r="AD112" s="27">
        <f t="shared" si="60"/>
        <v>32544.386999999999</v>
      </c>
      <c r="AE112" s="8">
        <f t="shared" si="50"/>
        <v>4.1916570129282205</v>
      </c>
      <c r="AF112" s="30">
        <f t="shared" si="61"/>
        <v>13.517457513561967</v>
      </c>
      <c r="AG112" s="5">
        <f t="shared" si="62"/>
        <v>4.7342981318842599</v>
      </c>
      <c r="AH112" s="9"/>
      <c r="AI112" s="9"/>
      <c r="AJ112" s="10">
        <f t="shared" si="51"/>
        <v>0</v>
      </c>
      <c r="AK112" s="11">
        <v>0</v>
      </c>
      <c r="AL112">
        <f t="shared" si="63"/>
        <v>32544.386999999999</v>
      </c>
      <c r="AM112" s="12">
        <f t="shared" si="52"/>
        <v>0</v>
      </c>
      <c r="AN112" s="10">
        <f t="shared" si="53"/>
        <v>0</v>
      </c>
      <c r="AO112" s="13">
        <f t="shared" si="54"/>
        <v>1.1294574239453241</v>
      </c>
      <c r="AP112" s="3">
        <f t="shared" si="55"/>
        <v>4.7342981318842599</v>
      </c>
      <c r="AQ112" s="14">
        <f t="shared" si="56"/>
        <v>4.1916570129282205</v>
      </c>
    </row>
    <row r="113" spans="1:44" x14ac:dyDescent="0.35">
      <c r="A113" s="39" t="s">
        <v>0</v>
      </c>
      <c r="B113" s="37"/>
      <c r="C113" s="33">
        <v>22.952777777777779</v>
      </c>
      <c r="D113" s="31" t="s">
        <v>1</v>
      </c>
      <c r="E113" s="34">
        <v>0</v>
      </c>
      <c r="F113" s="33">
        <v>840</v>
      </c>
      <c r="G113" s="31">
        <v>1</v>
      </c>
      <c r="H113" s="31" t="s">
        <v>7</v>
      </c>
      <c r="I113" s="31"/>
      <c r="J113" s="31">
        <f t="shared" si="57"/>
        <v>52308.873</v>
      </c>
      <c r="K113" s="31">
        <f t="shared" si="58"/>
        <v>52308.873</v>
      </c>
      <c r="L113" s="31"/>
      <c r="M113" s="31"/>
      <c r="N113" s="31">
        <f t="shared" si="44"/>
        <v>0</v>
      </c>
      <c r="O113" s="31">
        <v>52308.873</v>
      </c>
      <c r="P113" s="31"/>
      <c r="Q113" s="31">
        <v>29</v>
      </c>
      <c r="R113" s="31"/>
      <c r="S113" s="3">
        <v>515599.179</v>
      </c>
      <c r="T113" s="3">
        <v>577770.71299999999</v>
      </c>
      <c r="U113" s="37">
        <f t="shared" si="47"/>
        <v>0.8923941061720102</v>
      </c>
      <c r="W113" s="4"/>
      <c r="X113" s="4"/>
      <c r="Y113" s="5">
        <f t="shared" si="48"/>
        <v>0</v>
      </c>
      <c r="Z113" s="6"/>
      <c r="AA113" s="5">
        <f t="shared" si="59"/>
        <v>0</v>
      </c>
      <c r="AB113" s="5">
        <f t="shared" si="49"/>
        <v>0</v>
      </c>
      <c r="AC113" s="7">
        <v>0</v>
      </c>
      <c r="AD113" s="27">
        <f t="shared" si="60"/>
        <v>52308.873</v>
      </c>
      <c r="AE113" s="8">
        <f t="shared" si="50"/>
        <v>0</v>
      </c>
      <c r="AF113" s="30">
        <f t="shared" si="61"/>
        <v>0</v>
      </c>
      <c r="AG113" s="5">
        <f t="shared" si="62"/>
        <v>0</v>
      </c>
      <c r="AH113" s="9">
        <v>39886.065999999999</v>
      </c>
      <c r="AI113" s="9">
        <v>79419.686000000002</v>
      </c>
      <c r="AJ113" s="10">
        <f t="shared" si="51"/>
        <v>70873.659700431715</v>
      </c>
      <c r="AK113" s="11">
        <f t="shared" si="46"/>
        <v>1.7769027334115055</v>
      </c>
      <c r="AL113">
        <f t="shared" si="63"/>
        <v>52308.873</v>
      </c>
      <c r="AM113" s="12">
        <f t="shared" si="52"/>
        <v>0.76251052092060934</v>
      </c>
      <c r="AN113" s="10">
        <f t="shared" si="53"/>
        <v>1.3549070288788618</v>
      </c>
      <c r="AO113" s="13">
        <f t="shared" si="54"/>
        <v>1.7769027334115055</v>
      </c>
      <c r="AP113" s="3">
        <f t="shared" si="55"/>
        <v>1.3549070288788618</v>
      </c>
      <c r="AQ113" s="14">
        <f t="shared" si="56"/>
        <v>0.76251052092060934</v>
      </c>
    </row>
    <row r="114" spans="1:44" x14ac:dyDescent="0.35">
      <c r="A114" s="39" t="s">
        <v>0</v>
      </c>
      <c r="B114" s="37"/>
      <c r="C114" s="33">
        <v>26.036111111111111</v>
      </c>
      <c r="D114" s="31" t="s">
        <v>1</v>
      </c>
      <c r="E114" s="34">
        <v>8</v>
      </c>
      <c r="F114" s="33">
        <v>1050</v>
      </c>
      <c r="G114" s="31">
        <v>1</v>
      </c>
      <c r="H114" s="31"/>
      <c r="I114" s="31"/>
      <c r="J114" s="31">
        <f t="shared" si="57"/>
        <v>64587.733</v>
      </c>
      <c r="K114" s="31">
        <f t="shared" si="58"/>
        <v>64587.733</v>
      </c>
      <c r="L114" s="31"/>
      <c r="M114" s="31"/>
      <c r="N114" s="31">
        <f t="shared" si="44"/>
        <v>0</v>
      </c>
      <c r="O114" s="31">
        <v>64587.733</v>
      </c>
      <c r="P114" s="31" t="s">
        <v>16</v>
      </c>
      <c r="Q114" s="31">
        <v>67</v>
      </c>
      <c r="R114" s="31" t="s">
        <v>17</v>
      </c>
      <c r="S114" s="3">
        <v>696317.74800000002</v>
      </c>
      <c r="T114" s="3">
        <v>715725.06799999997</v>
      </c>
      <c r="U114" s="37">
        <f t="shared" si="47"/>
        <v>0.972884392530457</v>
      </c>
      <c r="W114" s="4">
        <v>24297.237000000001</v>
      </c>
      <c r="X114" s="4">
        <v>26822.294999999998</v>
      </c>
      <c r="Y114" s="5">
        <f t="shared" si="48"/>
        <v>51119.531999999999</v>
      </c>
      <c r="Z114" s="6">
        <v>72477.714000000007</v>
      </c>
      <c r="AA114" s="5">
        <f t="shared" si="59"/>
        <v>70512.436756886207</v>
      </c>
      <c r="AB114" s="5">
        <f t="shared" si="49"/>
        <v>43690.141756886209</v>
      </c>
      <c r="AC114" s="7">
        <f t="shared" si="45"/>
        <v>1.7981526770671994</v>
      </c>
      <c r="AD114" s="27">
        <f t="shared" si="60"/>
        <v>64587.733</v>
      </c>
      <c r="AE114" s="8">
        <f t="shared" si="50"/>
        <v>0.37618965508512275</v>
      </c>
      <c r="AF114" s="30">
        <f t="shared" si="61"/>
        <v>1.0917310994161415</v>
      </c>
      <c r="AG114" s="5">
        <f t="shared" si="62"/>
        <v>0.67644643537629989</v>
      </c>
      <c r="AH114" s="9"/>
      <c r="AI114" s="9"/>
      <c r="AJ114" s="10">
        <f t="shared" si="51"/>
        <v>0</v>
      </c>
      <c r="AK114" s="11">
        <v>0</v>
      </c>
      <c r="AL114">
        <f t="shared" si="63"/>
        <v>64587.733</v>
      </c>
      <c r="AM114" s="12">
        <f t="shared" si="52"/>
        <v>0</v>
      </c>
      <c r="AN114" s="10">
        <f t="shared" si="53"/>
        <v>0</v>
      </c>
      <c r="AO114" s="13">
        <f t="shared" si="54"/>
        <v>1.7981526770671994</v>
      </c>
      <c r="AP114" s="3">
        <f t="shared" si="55"/>
        <v>0.67644643537629989</v>
      </c>
      <c r="AQ114" s="14">
        <f t="shared" si="56"/>
        <v>0.37618965508512275</v>
      </c>
    </row>
    <row r="115" spans="1:44" x14ac:dyDescent="0.35">
      <c r="A115" s="39" t="s">
        <v>0</v>
      </c>
      <c r="B115" s="37"/>
      <c r="C115" s="33">
        <v>51.4</v>
      </c>
      <c r="D115" s="31" t="s">
        <v>1</v>
      </c>
      <c r="E115" s="34">
        <v>3</v>
      </c>
      <c r="F115" s="33">
        <v>81</v>
      </c>
      <c r="G115" s="31">
        <v>1</v>
      </c>
      <c r="H115" s="31"/>
      <c r="I115" s="31"/>
      <c r="J115" s="31">
        <f t="shared" si="57"/>
        <v>52686.469608716543</v>
      </c>
      <c r="K115" s="31">
        <f t="shared" si="58"/>
        <v>52686.469608716543</v>
      </c>
      <c r="L115" s="31"/>
      <c r="M115" s="31">
        <v>54703.137999999999</v>
      </c>
      <c r="N115" s="31">
        <f t="shared" si="44"/>
        <v>52686.469608716543</v>
      </c>
      <c r="O115" s="31"/>
      <c r="P115" s="31"/>
      <c r="Q115" s="31">
        <v>30</v>
      </c>
      <c r="R115" s="31"/>
      <c r="S115" s="3">
        <v>430955.141</v>
      </c>
      <c r="T115" s="3">
        <v>447450.71600000001</v>
      </c>
      <c r="U115" s="37">
        <f t="shared" si="47"/>
        <v>0.96313431980294339</v>
      </c>
      <c r="W115" s="4">
        <v>93653.206999999995</v>
      </c>
      <c r="X115" s="4">
        <v>23664.212</v>
      </c>
      <c r="Y115" s="5">
        <f t="shared" si="48"/>
        <v>117317.41899999999</v>
      </c>
      <c r="Z115" s="6">
        <v>141093.321</v>
      </c>
      <c r="AA115" s="5">
        <f t="shared" si="59"/>
        <v>135891.81975007334</v>
      </c>
      <c r="AB115" s="5">
        <f t="shared" si="49"/>
        <v>112227.60775007334</v>
      </c>
      <c r="AC115" s="7">
        <f t="shared" si="45"/>
        <v>1.1983317106276279</v>
      </c>
      <c r="AD115" s="27">
        <f t="shared" si="60"/>
        <v>52686.469608716543</v>
      </c>
      <c r="AE115" s="8">
        <f t="shared" si="50"/>
        <v>1.7775570786110491</v>
      </c>
      <c r="AF115" s="30">
        <f t="shared" si="61"/>
        <v>2.5792546124136426</v>
      </c>
      <c r="AG115" s="5">
        <f t="shared" si="62"/>
        <v>2.1301030147502273</v>
      </c>
      <c r="AH115" s="9"/>
      <c r="AI115" s="9"/>
      <c r="AJ115" s="10">
        <f t="shared" si="51"/>
        <v>0</v>
      </c>
      <c r="AK115" s="11">
        <v>0</v>
      </c>
      <c r="AL115">
        <f t="shared" si="63"/>
        <v>52686.469608716543</v>
      </c>
      <c r="AM115" s="12">
        <f t="shared" si="52"/>
        <v>0</v>
      </c>
      <c r="AN115" s="10">
        <f t="shared" si="53"/>
        <v>0</v>
      </c>
      <c r="AO115" s="13">
        <f t="shared" si="54"/>
        <v>1.1983317106276279</v>
      </c>
      <c r="AP115" s="3">
        <f t="shared" si="55"/>
        <v>2.1301030147502273</v>
      </c>
      <c r="AQ115" s="14">
        <f t="shared" si="56"/>
        <v>1.7775570786110491</v>
      </c>
    </row>
    <row r="116" spans="1:44" x14ac:dyDescent="0.35">
      <c r="A116" s="39" t="s">
        <v>0</v>
      </c>
      <c r="B116" s="37"/>
      <c r="C116" s="33">
        <v>39.130555555555553</v>
      </c>
      <c r="D116" s="31" t="s">
        <v>1</v>
      </c>
      <c r="E116" s="34">
        <v>12</v>
      </c>
      <c r="F116" s="33">
        <v>92</v>
      </c>
      <c r="G116" s="31">
        <v>2</v>
      </c>
      <c r="H116" s="31"/>
      <c r="I116" s="31"/>
      <c r="J116" s="31">
        <f t="shared" si="57"/>
        <v>65789.528000000006</v>
      </c>
      <c r="K116" s="31">
        <f t="shared" si="58"/>
        <v>65789.528000000006</v>
      </c>
      <c r="L116" s="31"/>
      <c r="M116" s="31"/>
      <c r="N116" s="31">
        <f t="shared" si="44"/>
        <v>0</v>
      </c>
      <c r="O116" s="31">
        <v>65789.528000000006</v>
      </c>
      <c r="P116" s="31" t="s">
        <v>18</v>
      </c>
      <c r="Q116" s="31">
        <v>38</v>
      </c>
      <c r="R116" s="31"/>
      <c r="S116" s="3">
        <v>236799.603</v>
      </c>
      <c r="T116" s="3">
        <v>229840.97099999999</v>
      </c>
      <c r="U116" s="37">
        <f t="shared" si="47"/>
        <v>1.0302758553869842</v>
      </c>
      <c r="W116" s="4"/>
      <c r="X116" s="4"/>
      <c r="Y116" s="5">
        <f t="shared" si="48"/>
        <v>0</v>
      </c>
      <c r="Z116" s="6"/>
      <c r="AA116" s="5">
        <f t="shared" si="59"/>
        <v>0</v>
      </c>
      <c r="AB116" s="5">
        <f t="shared" si="49"/>
        <v>0</v>
      </c>
      <c r="AC116" s="7">
        <v>0</v>
      </c>
      <c r="AD116" s="27">
        <f t="shared" si="60"/>
        <v>65789.528000000006</v>
      </c>
      <c r="AE116" s="8">
        <f t="shared" si="50"/>
        <v>0</v>
      </c>
      <c r="AF116" s="30">
        <f t="shared" si="61"/>
        <v>0</v>
      </c>
      <c r="AG116" s="5">
        <f t="shared" si="62"/>
        <v>0</v>
      </c>
      <c r="AH116" s="9">
        <v>132276.576</v>
      </c>
      <c r="AI116" s="9">
        <v>194501.20800000001</v>
      </c>
      <c r="AJ116" s="10">
        <f t="shared" si="51"/>
        <v>200389.89844600175</v>
      </c>
      <c r="AK116" s="11">
        <f t="shared" si="46"/>
        <v>1.5149310974454142</v>
      </c>
      <c r="AL116">
        <f t="shared" si="63"/>
        <v>65789.528000000006</v>
      </c>
      <c r="AM116" s="12">
        <f t="shared" si="52"/>
        <v>2.0106022952467448</v>
      </c>
      <c r="AN116" s="10">
        <f t="shared" si="53"/>
        <v>3.0459239416644199</v>
      </c>
      <c r="AO116" s="13">
        <f t="shared" si="54"/>
        <v>1.5149310974454142</v>
      </c>
      <c r="AP116" s="3">
        <f t="shared" si="55"/>
        <v>3.0459239416644199</v>
      </c>
      <c r="AQ116" s="14">
        <f t="shared" si="56"/>
        <v>2.0106022952467448</v>
      </c>
    </row>
    <row r="117" spans="1:44" x14ac:dyDescent="0.35">
      <c r="A117" s="39" t="s">
        <v>0</v>
      </c>
      <c r="B117" s="37"/>
      <c r="C117" s="33">
        <v>34.344444444444441</v>
      </c>
      <c r="D117" s="31" t="s">
        <v>1</v>
      </c>
      <c r="E117" s="34">
        <v>9</v>
      </c>
      <c r="F117" s="33">
        <v>110</v>
      </c>
      <c r="G117" s="31">
        <v>2</v>
      </c>
      <c r="H117" s="31"/>
      <c r="I117" s="31"/>
      <c r="J117" s="31">
        <f t="shared" si="57"/>
        <v>31456.46</v>
      </c>
      <c r="K117" s="31">
        <f t="shared" si="58"/>
        <v>31456.46</v>
      </c>
      <c r="L117" s="31"/>
      <c r="M117" s="31"/>
      <c r="N117" s="31">
        <f t="shared" si="44"/>
        <v>0</v>
      </c>
      <c r="O117" s="31">
        <v>31456.46</v>
      </c>
      <c r="P117" s="31" t="s">
        <v>2</v>
      </c>
      <c r="Q117" s="31" t="e">
        <v>#VALUE!</v>
      </c>
      <c r="R117" s="31" t="s">
        <v>3</v>
      </c>
      <c r="S117" s="3">
        <v>247521.89300000001</v>
      </c>
      <c r="T117" s="3">
        <v>231917.16</v>
      </c>
      <c r="U117" s="37">
        <f t="shared" si="47"/>
        <v>1.067285805845501</v>
      </c>
      <c r="W117" s="4">
        <v>78698.225000000006</v>
      </c>
      <c r="X117" s="4">
        <v>51315.976000000002</v>
      </c>
      <c r="Y117" s="5">
        <f t="shared" si="48"/>
        <v>130014.201</v>
      </c>
      <c r="Z117" s="6">
        <v>135943.19500000001</v>
      </c>
      <c r="AA117" s="5">
        <f t="shared" si="59"/>
        <v>145090.24242478708</v>
      </c>
      <c r="AB117" s="5">
        <f t="shared" si="49"/>
        <v>93774.266424787085</v>
      </c>
      <c r="AC117" s="7">
        <f t="shared" si="45"/>
        <v>1.1915677440601371</v>
      </c>
      <c r="AD117" s="27">
        <f t="shared" si="60"/>
        <v>31456.46</v>
      </c>
      <c r="AE117" s="8">
        <f t="shared" si="50"/>
        <v>2.5018144126834363</v>
      </c>
      <c r="AF117" s="30">
        <f t="shared" si="61"/>
        <v>4.6124148243250218</v>
      </c>
      <c r="AG117" s="5">
        <f t="shared" si="62"/>
        <v>2.9810813557783389</v>
      </c>
      <c r="AH117" s="9"/>
      <c r="AI117" s="9"/>
      <c r="AJ117" s="10">
        <f t="shared" si="51"/>
        <v>0</v>
      </c>
      <c r="AK117" s="11">
        <v>0</v>
      </c>
      <c r="AL117">
        <f t="shared" si="63"/>
        <v>31456.46</v>
      </c>
      <c r="AM117" s="12">
        <f t="shared" si="52"/>
        <v>0</v>
      </c>
      <c r="AN117" s="10">
        <f t="shared" si="53"/>
        <v>0</v>
      </c>
      <c r="AO117" s="13">
        <f t="shared" si="54"/>
        <v>1.1915677440601371</v>
      </c>
      <c r="AP117" s="3">
        <f t="shared" si="55"/>
        <v>2.9810813557783389</v>
      </c>
      <c r="AQ117" s="14">
        <f t="shared" si="56"/>
        <v>2.5018144126834363</v>
      </c>
    </row>
    <row r="118" spans="1:44" x14ac:dyDescent="0.35">
      <c r="A118" s="39" t="s">
        <v>4</v>
      </c>
      <c r="B118" s="37"/>
      <c r="C118" s="33">
        <v>27</v>
      </c>
      <c r="D118" s="31" t="s">
        <v>1</v>
      </c>
      <c r="E118" s="34">
        <v>8</v>
      </c>
      <c r="F118" s="33">
        <v>1891</v>
      </c>
      <c r="G118" s="31">
        <v>2</v>
      </c>
      <c r="H118" s="31"/>
      <c r="I118" s="31"/>
      <c r="J118" s="31">
        <f t="shared" si="57"/>
        <v>23675.668503815639</v>
      </c>
      <c r="K118" s="31">
        <f t="shared" si="58"/>
        <v>23675.668503815639</v>
      </c>
      <c r="L118" s="31"/>
      <c r="M118" s="31">
        <v>34622.457999999999</v>
      </c>
      <c r="N118" s="31">
        <f t="shared" si="44"/>
        <v>23675.668503815639</v>
      </c>
      <c r="O118" s="31"/>
      <c r="P118" s="31" t="s">
        <v>2</v>
      </c>
      <c r="Q118" s="31" t="e">
        <v>#VALUE!</v>
      </c>
      <c r="R118" s="31" t="s">
        <v>3</v>
      </c>
      <c r="S118" s="3">
        <v>128657.988</v>
      </c>
      <c r="T118" s="3">
        <v>188144.87899999999</v>
      </c>
      <c r="U118" s="37">
        <f t="shared" si="47"/>
        <v>0.68382402265649767</v>
      </c>
      <c r="W118" s="4">
        <v>79813.017999999996</v>
      </c>
      <c r="X118" s="4">
        <v>95484.024000000005</v>
      </c>
      <c r="Y118" s="5">
        <f t="shared" si="48"/>
        <v>175297.04200000002</v>
      </c>
      <c r="Z118" s="6">
        <v>385717.37400000001</v>
      </c>
      <c r="AA118" s="5">
        <f t="shared" si="59"/>
        <v>263762.80629718077</v>
      </c>
      <c r="AB118" s="5">
        <f t="shared" si="49"/>
        <v>168278.78229718076</v>
      </c>
      <c r="AC118" s="7">
        <f t="shared" si="45"/>
        <v>2.1084127190526836</v>
      </c>
      <c r="AD118" s="27">
        <f t="shared" si="60"/>
        <v>23675.668503815639</v>
      </c>
      <c r="AE118" s="8">
        <f t="shared" si="50"/>
        <v>3.371098813414164</v>
      </c>
      <c r="AF118" s="30">
        <f t="shared" si="61"/>
        <v>11.140669850765649</v>
      </c>
      <c r="AG118" s="5">
        <f t="shared" si="62"/>
        <v>7.1076676153858322</v>
      </c>
      <c r="AH118" s="9"/>
      <c r="AI118" s="9"/>
      <c r="AJ118" s="10">
        <f t="shared" si="51"/>
        <v>0</v>
      </c>
      <c r="AK118" s="11">
        <v>0</v>
      </c>
      <c r="AL118">
        <f t="shared" si="63"/>
        <v>23675.668503815639</v>
      </c>
      <c r="AM118" s="12">
        <f t="shared" si="52"/>
        <v>0</v>
      </c>
      <c r="AN118" s="10">
        <f t="shared" si="53"/>
        <v>0</v>
      </c>
      <c r="AO118" s="13">
        <f t="shared" si="54"/>
        <v>2.1084127190526836</v>
      </c>
      <c r="AP118" s="3">
        <f t="shared" si="55"/>
        <v>7.1076676153858322</v>
      </c>
      <c r="AQ118" s="14">
        <f t="shared" si="56"/>
        <v>3.371098813414164</v>
      </c>
    </row>
    <row r="119" spans="1:44" x14ac:dyDescent="0.35">
      <c r="A119" s="39" t="s">
        <v>4</v>
      </c>
      <c r="B119" s="40" t="s">
        <v>82</v>
      </c>
      <c r="C119" s="33">
        <v>19.080555555555556</v>
      </c>
      <c r="D119" s="31" t="s">
        <v>1</v>
      </c>
      <c r="E119" s="34">
        <v>5</v>
      </c>
      <c r="F119" s="33">
        <v>76</v>
      </c>
      <c r="G119" s="31">
        <v>1</v>
      </c>
      <c r="H119" s="31"/>
      <c r="I119" s="31"/>
      <c r="J119" s="31">
        <f t="shared" si="57"/>
        <v>70478.921000000002</v>
      </c>
      <c r="K119" s="31">
        <f t="shared" si="58"/>
        <v>70478.921000000002</v>
      </c>
      <c r="L119" s="31"/>
      <c r="M119" s="31"/>
      <c r="N119" s="31">
        <f t="shared" si="44"/>
        <v>0</v>
      </c>
      <c r="O119" s="31">
        <v>70478.921000000002</v>
      </c>
      <c r="P119" s="31" t="s">
        <v>19</v>
      </c>
      <c r="Q119" s="31">
        <v>30</v>
      </c>
      <c r="R119" s="31"/>
      <c r="S119" s="3">
        <v>972395.61499999999</v>
      </c>
      <c r="T119" s="3">
        <v>966826.50100000005</v>
      </c>
      <c r="U119" s="37">
        <f t="shared" si="47"/>
        <v>1.0057601999885601</v>
      </c>
      <c r="W119" s="4">
        <v>13823.402</v>
      </c>
      <c r="X119" s="4">
        <v>178209.802</v>
      </c>
      <c r="Y119" s="5">
        <f t="shared" si="48"/>
        <v>192033.204</v>
      </c>
      <c r="Z119" s="6">
        <v>198356.89</v>
      </c>
      <c r="AA119" s="5">
        <f t="shared" si="59"/>
        <v>199499.46535550884</v>
      </c>
      <c r="AB119" s="5">
        <f t="shared" si="49"/>
        <v>21289.663355508848</v>
      </c>
      <c r="AC119" s="7">
        <f t="shared" si="45"/>
        <v>1.5401175018645084</v>
      </c>
      <c r="AD119" s="27">
        <f t="shared" si="60"/>
        <v>70478.921000000002</v>
      </c>
      <c r="AE119" s="8">
        <f t="shared" si="50"/>
        <v>0.19613526716732793</v>
      </c>
      <c r="AF119" s="30">
        <f t="shared" si="61"/>
        <v>2.8306259875276587</v>
      </c>
      <c r="AG119" s="5">
        <f t="shared" si="62"/>
        <v>0.302071357697273</v>
      </c>
      <c r="AH119" s="9"/>
      <c r="AI119" s="9"/>
      <c r="AJ119" s="10">
        <f t="shared" si="51"/>
        <v>0</v>
      </c>
      <c r="AK119" s="11">
        <v>0</v>
      </c>
      <c r="AL119">
        <f t="shared" si="63"/>
        <v>70478.921000000002</v>
      </c>
      <c r="AM119" s="12">
        <f t="shared" si="52"/>
        <v>0</v>
      </c>
      <c r="AN119" s="10">
        <f t="shared" si="53"/>
        <v>0</v>
      </c>
      <c r="AO119" s="13">
        <f t="shared" si="54"/>
        <v>1.5401175018645084</v>
      </c>
      <c r="AP119" s="3">
        <f t="shared" si="55"/>
        <v>0.302071357697273</v>
      </c>
      <c r="AQ119" s="14">
        <f t="shared" si="56"/>
        <v>0.19613526716732793</v>
      </c>
    </row>
    <row r="120" spans="1:44" x14ac:dyDescent="0.35">
      <c r="A120" s="39" t="s">
        <v>4</v>
      </c>
      <c r="B120" s="37"/>
      <c r="C120" s="33">
        <v>34.080555555555556</v>
      </c>
      <c r="D120" s="31"/>
      <c r="E120" s="34" t="s">
        <v>79</v>
      </c>
      <c r="F120" s="33">
        <v>697</v>
      </c>
      <c r="G120" s="31">
        <v>1</v>
      </c>
      <c r="H120" s="31"/>
      <c r="I120" s="31"/>
      <c r="J120" s="31">
        <f t="shared" si="57"/>
        <v>87226.751000000004</v>
      </c>
      <c r="K120" s="31">
        <f t="shared" si="58"/>
        <v>87226.751000000004</v>
      </c>
      <c r="L120" s="31"/>
      <c r="M120" s="31"/>
      <c r="N120" s="31">
        <f t="shared" si="44"/>
        <v>0</v>
      </c>
      <c r="O120" s="31">
        <v>87226.751000000004</v>
      </c>
      <c r="P120" s="31"/>
      <c r="Q120" s="31">
        <v>0</v>
      </c>
      <c r="R120" s="31"/>
      <c r="S120" s="3">
        <v>217081.33300000001</v>
      </c>
      <c r="T120" s="3">
        <v>94133.737999999998</v>
      </c>
      <c r="U120" s="37">
        <f t="shared" si="47"/>
        <v>2.3060948987280208</v>
      </c>
      <c r="W120" s="4"/>
      <c r="X120" s="4"/>
      <c r="Y120" s="5">
        <f t="shared" si="48"/>
        <v>0</v>
      </c>
      <c r="Z120" s="6"/>
      <c r="AA120" s="5">
        <f t="shared" si="59"/>
        <v>0</v>
      </c>
      <c r="AB120" s="5">
        <f t="shared" si="49"/>
        <v>0</v>
      </c>
      <c r="AC120" s="7">
        <v>0</v>
      </c>
      <c r="AD120" s="27">
        <f t="shared" si="60"/>
        <v>87226.751000000004</v>
      </c>
      <c r="AE120" s="8">
        <f t="shared" si="50"/>
        <v>0</v>
      </c>
      <c r="AF120" s="30">
        <f t="shared" si="61"/>
        <v>0</v>
      </c>
      <c r="AG120" s="5">
        <f t="shared" si="62"/>
        <v>0</v>
      </c>
      <c r="AH120" s="9">
        <v>198699.20800000001</v>
      </c>
      <c r="AI120" s="9">
        <v>140756.51699999999</v>
      </c>
      <c r="AJ120" s="10">
        <f t="shared" si="51"/>
        <v>324597.88581642392</v>
      </c>
      <c r="AK120" s="11">
        <f t="shared" si="46"/>
        <v>1.6336143917414301</v>
      </c>
      <c r="AL120">
        <f t="shared" si="63"/>
        <v>87226.751000000004</v>
      </c>
      <c r="AM120" s="12">
        <f t="shared" si="52"/>
        <v>2.2779618147189731</v>
      </c>
      <c r="AN120" s="10">
        <f t="shared" si="53"/>
        <v>3.7213112043623395</v>
      </c>
      <c r="AO120" s="13">
        <f t="shared" si="54"/>
        <v>1.6336143917414301</v>
      </c>
      <c r="AP120" s="3">
        <f t="shared" si="55"/>
        <v>3.7213112043623395</v>
      </c>
      <c r="AQ120" s="14">
        <f t="shared" si="56"/>
        <v>2.2779618147189731</v>
      </c>
    </row>
    <row r="121" spans="1:44" x14ac:dyDescent="0.35">
      <c r="A121" s="39" t="s">
        <v>0</v>
      </c>
      <c r="B121" s="37"/>
      <c r="C121" s="33">
        <v>8.4333333333333336</v>
      </c>
      <c r="D121" s="31" t="s">
        <v>1</v>
      </c>
      <c r="E121" s="34">
        <v>14</v>
      </c>
      <c r="F121" s="33">
        <v>1572</v>
      </c>
      <c r="G121" s="31">
        <v>2</v>
      </c>
      <c r="H121" s="31" t="s">
        <v>7</v>
      </c>
      <c r="I121" s="31"/>
      <c r="J121" s="31">
        <f t="shared" si="57"/>
        <v>40686.280596967321</v>
      </c>
      <c r="K121" s="31">
        <f t="shared" si="58"/>
        <v>40686.280596967321</v>
      </c>
      <c r="L121" s="31"/>
      <c r="M121" s="31">
        <v>64432.79</v>
      </c>
      <c r="N121" s="31">
        <f t="shared" si="44"/>
        <v>40686.280596967321</v>
      </c>
      <c r="O121" s="31"/>
      <c r="P121" s="31" t="s">
        <v>2</v>
      </c>
      <c r="Q121" s="31" t="e">
        <v>#VALUE!</v>
      </c>
      <c r="R121" s="31" t="s">
        <v>3</v>
      </c>
      <c r="S121" s="3">
        <v>170782.24900000001</v>
      </c>
      <c r="T121" s="3">
        <v>270459.14799999999</v>
      </c>
      <c r="U121" s="37">
        <f t="shared" si="47"/>
        <v>0.63145303186416912</v>
      </c>
      <c r="W121" s="4"/>
      <c r="X121" s="4"/>
      <c r="Y121" s="5">
        <f t="shared" si="48"/>
        <v>0</v>
      </c>
      <c r="Z121" s="6"/>
      <c r="AA121" s="5">
        <f t="shared" si="59"/>
        <v>0</v>
      </c>
      <c r="AB121" s="5">
        <f t="shared" si="49"/>
        <v>0</v>
      </c>
      <c r="AC121" s="7">
        <v>0</v>
      </c>
      <c r="AD121" s="27">
        <f t="shared" si="60"/>
        <v>40686.280596967321</v>
      </c>
      <c r="AE121" s="8">
        <f t="shared" si="50"/>
        <v>0</v>
      </c>
      <c r="AF121" s="30">
        <f t="shared" si="61"/>
        <v>0</v>
      </c>
      <c r="AG121" s="5">
        <f t="shared" si="62"/>
        <v>0</v>
      </c>
      <c r="AH121" s="9">
        <v>81292.308000000005</v>
      </c>
      <c r="AI121" s="9">
        <v>669426.78200000001</v>
      </c>
      <c r="AJ121" s="10">
        <f t="shared" si="51"/>
        <v>422711.57110497419</v>
      </c>
      <c r="AK121" s="11">
        <f t="shared" si="46"/>
        <v>5.1998962940623379</v>
      </c>
      <c r="AL121">
        <f t="shared" si="63"/>
        <v>40686.280596967321</v>
      </c>
      <c r="AM121" s="12">
        <f t="shared" si="52"/>
        <v>1.9980275121550279</v>
      </c>
      <c r="AN121" s="10">
        <f t="shared" si="53"/>
        <v>10.389535855889523</v>
      </c>
      <c r="AO121" s="13">
        <f t="shared" si="54"/>
        <v>5.1998962940623379</v>
      </c>
      <c r="AP121" s="3">
        <f t="shared" si="55"/>
        <v>10.389535855889523</v>
      </c>
      <c r="AQ121" s="14">
        <f t="shared" si="56"/>
        <v>1.9980275121550279</v>
      </c>
    </row>
    <row r="122" spans="1:44" x14ac:dyDescent="0.35">
      <c r="A122" s="39" t="s">
        <v>4</v>
      </c>
      <c r="B122" s="37"/>
      <c r="C122" s="33">
        <v>40.661111111111111</v>
      </c>
      <c r="D122" s="31" t="s">
        <v>1</v>
      </c>
      <c r="E122" s="34">
        <v>6</v>
      </c>
      <c r="F122" s="33">
        <v>61</v>
      </c>
      <c r="G122" s="31">
        <v>1</v>
      </c>
      <c r="H122" s="31" t="s">
        <v>28</v>
      </c>
      <c r="I122" s="31"/>
      <c r="J122" s="31">
        <f t="shared" si="57"/>
        <v>33747.106359113604</v>
      </c>
      <c r="K122" s="31">
        <f t="shared" si="58"/>
        <v>33747.106359113604</v>
      </c>
      <c r="L122" s="31"/>
      <c r="M122" s="31">
        <v>33378.697999999997</v>
      </c>
      <c r="N122" s="31">
        <f t="shared" si="44"/>
        <v>33747.106359113604</v>
      </c>
      <c r="O122" s="31"/>
      <c r="P122" s="31" t="s">
        <v>5</v>
      </c>
      <c r="Q122" s="31">
        <v>37</v>
      </c>
      <c r="R122" s="31"/>
      <c r="S122" s="3">
        <v>380394.08299999998</v>
      </c>
      <c r="T122" s="3">
        <v>376241.42</v>
      </c>
      <c r="U122" s="37">
        <f t="shared" si="47"/>
        <v>1.0110372297659307</v>
      </c>
      <c r="W122" s="4">
        <v>28234.32</v>
      </c>
      <c r="X122" s="4">
        <v>8345.5619999999999</v>
      </c>
      <c r="Y122" s="5">
        <f t="shared" si="48"/>
        <v>36579.881999999998</v>
      </c>
      <c r="Z122" s="6">
        <v>43835.502999999997</v>
      </c>
      <c r="AA122" s="5">
        <f t="shared" si="59"/>
        <v>44319.32551851614</v>
      </c>
      <c r="AB122" s="5">
        <f t="shared" si="49"/>
        <v>35973.763518516142</v>
      </c>
      <c r="AC122" s="7">
        <f t="shared" si="45"/>
        <v>1.2741147482395943</v>
      </c>
      <c r="AD122" s="27">
        <f t="shared" si="60"/>
        <v>33747.106359113604</v>
      </c>
      <c r="AE122" s="8">
        <f t="shared" si="50"/>
        <v>0.83664417623098386</v>
      </c>
      <c r="AF122" s="30">
        <f t="shared" si="61"/>
        <v>1.3132777977139793</v>
      </c>
      <c r="AG122" s="5">
        <f t="shared" si="62"/>
        <v>1.0659806839646628</v>
      </c>
      <c r="AH122" s="9"/>
      <c r="AI122" s="9"/>
      <c r="AJ122" s="10">
        <f t="shared" si="51"/>
        <v>0</v>
      </c>
      <c r="AK122" s="11">
        <v>0</v>
      </c>
      <c r="AL122">
        <f t="shared" si="63"/>
        <v>33747.106359113604</v>
      </c>
      <c r="AM122" s="12">
        <f t="shared" si="52"/>
        <v>0</v>
      </c>
      <c r="AN122" s="10">
        <f t="shared" si="53"/>
        <v>0</v>
      </c>
      <c r="AO122" s="13">
        <f t="shared" si="54"/>
        <v>1.2741147482395943</v>
      </c>
      <c r="AP122" s="3">
        <f t="shared" si="55"/>
        <v>1.0659806839646628</v>
      </c>
      <c r="AQ122" s="14">
        <f t="shared" si="56"/>
        <v>0.83664417623098386</v>
      </c>
    </row>
    <row r="123" spans="1:44" x14ac:dyDescent="0.35">
      <c r="A123" s="39" t="s">
        <v>0</v>
      </c>
      <c r="B123" s="37"/>
      <c r="C123" s="33">
        <v>39.25</v>
      </c>
      <c r="D123" s="31" t="s">
        <v>1</v>
      </c>
      <c r="E123" s="34">
        <v>3</v>
      </c>
      <c r="F123" s="33">
        <v>53</v>
      </c>
      <c r="G123" s="31">
        <v>3</v>
      </c>
      <c r="H123" s="31"/>
      <c r="I123" s="31"/>
      <c r="J123" s="31">
        <f t="shared" si="57"/>
        <v>56337.332552279251</v>
      </c>
      <c r="K123" s="31">
        <f t="shared" si="58"/>
        <v>56337.332552279251</v>
      </c>
      <c r="L123" s="31"/>
      <c r="M123" s="31">
        <v>52700.523000000001</v>
      </c>
      <c r="N123" s="31">
        <f t="shared" si="44"/>
        <v>56337.332552279251</v>
      </c>
      <c r="O123" s="31"/>
      <c r="P123" s="31" t="s">
        <v>2</v>
      </c>
      <c r="Q123" s="31" t="e">
        <v>#VALUE!</v>
      </c>
      <c r="R123" s="31" t="s">
        <v>3</v>
      </c>
      <c r="S123" s="3">
        <v>321532.58399999997</v>
      </c>
      <c r="T123" s="3">
        <v>300776.31599999999</v>
      </c>
      <c r="U123" s="37">
        <f t="shared" si="47"/>
        <v>1.0690089840717378</v>
      </c>
      <c r="W123" s="4"/>
      <c r="X123" s="4"/>
      <c r="Y123" s="5">
        <f t="shared" si="48"/>
        <v>0</v>
      </c>
      <c r="Z123" s="6"/>
      <c r="AA123" s="5">
        <f t="shared" si="59"/>
        <v>0</v>
      </c>
      <c r="AB123" s="5">
        <f t="shared" si="49"/>
        <v>0</v>
      </c>
      <c r="AC123" s="7">
        <v>0</v>
      </c>
      <c r="AD123" s="27">
        <f t="shared" si="60"/>
        <v>56337.332552279251</v>
      </c>
      <c r="AE123" s="8">
        <f t="shared" si="50"/>
        <v>0</v>
      </c>
      <c r="AF123" s="30">
        <f t="shared" si="61"/>
        <v>0</v>
      </c>
      <c r="AG123" s="5">
        <f t="shared" si="62"/>
        <v>0</v>
      </c>
      <c r="AH123" s="9">
        <v>53440.303</v>
      </c>
      <c r="AI123" s="9">
        <v>119907.106</v>
      </c>
      <c r="AJ123" s="10">
        <f t="shared" si="51"/>
        <v>128181.77356804218</v>
      </c>
      <c r="AK123" s="11">
        <f t="shared" si="46"/>
        <v>2.3985974325041193</v>
      </c>
      <c r="AL123">
        <f t="shared" si="63"/>
        <v>56337.332552279251</v>
      </c>
      <c r="AM123" s="12">
        <f t="shared" si="52"/>
        <v>0.94857709051824735</v>
      </c>
      <c r="AN123" s="10">
        <f t="shared" si="53"/>
        <v>2.2752545738492955</v>
      </c>
      <c r="AO123" s="13">
        <f t="shared" si="54"/>
        <v>2.3985974325041193</v>
      </c>
      <c r="AP123" s="3">
        <f t="shared" si="55"/>
        <v>2.2752545738492955</v>
      </c>
      <c r="AQ123" s="14">
        <f t="shared" si="56"/>
        <v>0.94857709051824735</v>
      </c>
    </row>
    <row r="124" spans="1:44" x14ac:dyDescent="0.35">
      <c r="A124" s="39" t="s">
        <v>4</v>
      </c>
      <c r="B124" s="37"/>
      <c r="C124" s="33">
        <v>52.24722222222222</v>
      </c>
      <c r="D124" s="31" t="s">
        <v>1</v>
      </c>
      <c r="E124" s="34">
        <v>7</v>
      </c>
      <c r="F124" s="33">
        <v>28</v>
      </c>
      <c r="G124" s="31">
        <v>1</v>
      </c>
      <c r="H124" s="31" t="s">
        <v>7</v>
      </c>
      <c r="I124" s="31"/>
      <c r="J124" s="31">
        <f t="shared" si="57"/>
        <v>55118.767</v>
      </c>
      <c r="K124" s="31">
        <f t="shared" si="58"/>
        <v>55118.767</v>
      </c>
      <c r="L124" s="31"/>
      <c r="M124" s="31"/>
      <c r="N124" s="31">
        <f t="shared" si="44"/>
        <v>0</v>
      </c>
      <c r="O124" s="31">
        <v>55118.767</v>
      </c>
      <c r="P124" s="31"/>
      <c r="Q124" s="31">
        <v>28</v>
      </c>
      <c r="R124" s="31"/>
      <c r="S124" s="3">
        <v>561874.99699999997</v>
      </c>
      <c r="T124" s="3">
        <v>607747.49</v>
      </c>
      <c r="U124" s="37">
        <f t="shared" si="47"/>
        <v>0.92452047313268215</v>
      </c>
      <c r="W124" s="4"/>
      <c r="X124" s="4"/>
      <c r="Y124" s="5">
        <f t="shared" si="48"/>
        <v>0</v>
      </c>
      <c r="Z124" s="6"/>
      <c r="AA124" s="5">
        <f t="shared" si="59"/>
        <v>0</v>
      </c>
      <c r="AB124" s="5">
        <f t="shared" si="49"/>
        <v>0</v>
      </c>
      <c r="AC124" s="7">
        <v>0</v>
      </c>
      <c r="AD124" s="27">
        <f t="shared" si="60"/>
        <v>55118.767</v>
      </c>
      <c r="AE124" s="8">
        <f t="shared" si="50"/>
        <v>0</v>
      </c>
      <c r="AF124" s="30">
        <f t="shared" si="61"/>
        <v>0</v>
      </c>
      <c r="AG124" s="5">
        <f t="shared" si="62"/>
        <v>0</v>
      </c>
      <c r="AH124" s="9">
        <v>31980.994999999999</v>
      </c>
      <c r="AI124" s="9">
        <v>23318.133999999998</v>
      </c>
      <c r="AJ124" s="10">
        <f t="shared" si="51"/>
        <v>21558.092278251279</v>
      </c>
      <c r="AK124" s="11">
        <f t="shared" si="46"/>
        <v>0.67409073039320011</v>
      </c>
      <c r="AL124">
        <f t="shared" si="63"/>
        <v>55118.767</v>
      </c>
      <c r="AM124" s="12">
        <f t="shared" si="52"/>
        <v>0.58021970992203076</v>
      </c>
      <c r="AN124" s="10">
        <f t="shared" si="53"/>
        <v>0.39112072804987236</v>
      </c>
      <c r="AO124" s="13">
        <f t="shared" si="54"/>
        <v>0.67409073039320011</v>
      </c>
      <c r="AP124" s="3">
        <f t="shared" si="55"/>
        <v>0.39112072804987236</v>
      </c>
      <c r="AQ124" s="14">
        <f t="shared" si="56"/>
        <v>0.58021970992203076</v>
      </c>
    </row>
    <row r="125" spans="1:44" x14ac:dyDescent="0.35">
      <c r="A125" s="39" t="s">
        <v>0</v>
      </c>
      <c r="B125" s="37"/>
      <c r="C125" s="33">
        <v>23.497222222222224</v>
      </c>
      <c r="D125" s="31"/>
      <c r="E125" s="34" t="s">
        <v>79</v>
      </c>
      <c r="F125" s="33">
        <v>120</v>
      </c>
      <c r="G125" s="31">
        <v>1</v>
      </c>
      <c r="H125" s="31"/>
      <c r="I125" s="31"/>
      <c r="J125" s="31">
        <f t="shared" si="57"/>
        <v>70346.41</v>
      </c>
      <c r="K125" s="31">
        <f t="shared" si="58"/>
        <v>70346.41</v>
      </c>
      <c r="L125" s="31"/>
      <c r="M125" s="31"/>
      <c r="N125" s="31">
        <f t="shared" ref="N125:N156" si="64">M125*U125</f>
        <v>0</v>
      </c>
      <c r="O125" s="31">
        <v>70346.41</v>
      </c>
      <c r="P125" s="31"/>
      <c r="Q125" s="31">
        <v>0</v>
      </c>
      <c r="R125" s="31"/>
      <c r="S125" s="3">
        <v>180449.59400000001</v>
      </c>
      <c r="T125" s="3">
        <v>178749.04500000001</v>
      </c>
      <c r="U125" s="37">
        <f t="shared" si="47"/>
        <v>1.0095136116671282</v>
      </c>
      <c r="W125" s="4">
        <v>127060.823</v>
      </c>
      <c r="X125" s="4">
        <v>197872.859</v>
      </c>
      <c r="Y125" s="5">
        <f t="shared" si="48"/>
        <v>324933.68200000003</v>
      </c>
      <c r="Z125" s="6">
        <v>345025.55699999997</v>
      </c>
      <c r="AA125" s="5">
        <f t="shared" si="59"/>
        <v>348307.99616453255</v>
      </c>
      <c r="AB125" s="5">
        <f t="shared" si="49"/>
        <v>150435.13716453256</v>
      </c>
      <c r="AC125" s="7">
        <f t="shared" si="45"/>
        <v>1.1839616147026888</v>
      </c>
      <c r="AD125" s="27">
        <f t="shared" si="60"/>
        <v>70346.41</v>
      </c>
      <c r="AE125" s="8">
        <f t="shared" si="50"/>
        <v>1.8062161665392733</v>
      </c>
      <c r="AF125" s="30">
        <f t="shared" si="61"/>
        <v>4.9513258198184174</v>
      </c>
      <c r="AG125" s="5">
        <f t="shared" si="62"/>
        <v>2.1384906090379387</v>
      </c>
      <c r="AH125" s="9"/>
      <c r="AI125" s="9"/>
      <c r="AJ125" s="10">
        <f t="shared" si="51"/>
        <v>0</v>
      </c>
      <c r="AK125" s="11">
        <v>0</v>
      </c>
      <c r="AL125">
        <f t="shared" si="63"/>
        <v>70346.41</v>
      </c>
      <c r="AM125" s="12">
        <f t="shared" si="52"/>
        <v>0</v>
      </c>
      <c r="AN125" s="10">
        <f t="shared" si="53"/>
        <v>0</v>
      </c>
      <c r="AO125" s="13">
        <f t="shared" si="54"/>
        <v>1.1839616147026888</v>
      </c>
      <c r="AP125" s="3">
        <f t="shared" si="55"/>
        <v>2.1384906090379387</v>
      </c>
      <c r="AQ125" s="14">
        <f t="shared" si="56"/>
        <v>1.8062161665392733</v>
      </c>
    </row>
    <row r="126" spans="1:44" x14ac:dyDescent="0.35">
      <c r="A126" s="39" t="s">
        <v>4</v>
      </c>
      <c r="B126" s="37"/>
      <c r="C126" s="33">
        <v>32.630555555555553</v>
      </c>
      <c r="D126" s="31" t="s">
        <v>1</v>
      </c>
      <c r="E126" s="34">
        <v>7</v>
      </c>
      <c r="F126" s="33">
        <v>31</v>
      </c>
      <c r="G126" s="31">
        <v>2</v>
      </c>
      <c r="H126" s="31"/>
      <c r="I126" s="31"/>
      <c r="J126" s="31">
        <f t="shared" si="57"/>
        <v>8009.6387912751998</v>
      </c>
      <c r="K126" s="31">
        <f t="shared" si="58"/>
        <v>8009.6387912751998</v>
      </c>
      <c r="L126" s="31"/>
      <c r="M126" s="31">
        <v>4470.7359999999999</v>
      </c>
      <c r="N126" s="31">
        <f t="shared" si="64"/>
        <v>8009.6387912751998</v>
      </c>
      <c r="O126" s="31"/>
      <c r="P126" s="31"/>
      <c r="Q126" s="31">
        <v>31</v>
      </c>
      <c r="R126" s="31"/>
      <c r="S126" s="3">
        <v>21239.458999999999</v>
      </c>
      <c r="T126" s="3">
        <v>11855.218000000001</v>
      </c>
      <c r="U126" s="37">
        <f t="shared" si="47"/>
        <v>1.7915705135072166</v>
      </c>
      <c r="W126" s="4"/>
      <c r="X126" s="4"/>
      <c r="Y126" s="5">
        <f t="shared" si="48"/>
        <v>0</v>
      </c>
      <c r="Z126" s="6"/>
      <c r="AA126" s="5">
        <f t="shared" si="59"/>
        <v>0</v>
      </c>
      <c r="AB126" s="5">
        <f t="shared" si="49"/>
        <v>0</v>
      </c>
      <c r="AC126" s="7">
        <v>0</v>
      </c>
      <c r="AD126" s="27">
        <f t="shared" si="60"/>
        <v>8009.6387912751998</v>
      </c>
      <c r="AE126" s="8">
        <f t="shared" si="50"/>
        <v>0</v>
      </c>
      <c r="AF126" s="30">
        <f t="shared" si="61"/>
        <v>0</v>
      </c>
      <c r="AG126" s="5">
        <f t="shared" si="62"/>
        <v>0</v>
      </c>
      <c r="AH126" s="9">
        <v>17298.662</v>
      </c>
      <c r="AI126" s="9">
        <v>22705.633000000002</v>
      </c>
      <c r="AJ126" s="10">
        <f t="shared" si="51"/>
        <v>40678.742573316405</v>
      </c>
      <c r="AK126" s="11">
        <f t="shared" si="46"/>
        <v>2.3515542747361851</v>
      </c>
      <c r="AL126">
        <f t="shared" si="63"/>
        <v>8009.6387912751998</v>
      </c>
      <c r="AM126" s="12">
        <f t="shared" si="52"/>
        <v>2.1597306009408586</v>
      </c>
      <c r="AN126" s="10">
        <f t="shared" si="53"/>
        <v>5.0787237269210257</v>
      </c>
      <c r="AO126" s="13">
        <f t="shared" si="54"/>
        <v>2.3515542747361851</v>
      </c>
      <c r="AP126" s="3">
        <f t="shared" si="55"/>
        <v>5.0787237269210257</v>
      </c>
      <c r="AQ126" s="14">
        <f t="shared" si="56"/>
        <v>2.1597306009408586</v>
      </c>
      <c r="AR126" s="37" t="s">
        <v>78</v>
      </c>
    </row>
    <row r="127" spans="1:44" x14ac:dyDescent="0.35">
      <c r="A127" s="39" t="s">
        <v>0</v>
      </c>
      <c r="B127" s="37"/>
      <c r="C127" s="33">
        <v>20.508333333333333</v>
      </c>
      <c r="D127" s="31" t="s">
        <v>1</v>
      </c>
      <c r="E127" s="34">
        <v>5</v>
      </c>
      <c r="F127" s="33">
        <v>62</v>
      </c>
      <c r="G127" s="31" t="s">
        <v>10</v>
      </c>
      <c r="H127" s="31"/>
      <c r="I127" s="31"/>
      <c r="J127" s="31">
        <f t="shared" si="57"/>
        <v>75069.45</v>
      </c>
      <c r="K127" s="31">
        <f t="shared" si="58"/>
        <v>75069.45</v>
      </c>
      <c r="L127" s="31"/>
      <c r="M127" s="31"/>
      <c r="N127" s="31">
        <f t="shared" si="64"/>
        <v>0</v>
      </c>
      <c r="O127" s="31">
        <v>75069.45</v>
      </c>
      <c r="P127" s="31"/>
      <c r="Q127" s="31">
        <v>20</v>
      </c>
      <c r="R127" s="31"/>
      <c r="S127" s="3">
        <v>311850.12900000002</v>
      </c>
      <c r="T127" s="15">
        <v>284989.185</v>
      </c>
      <c r="U127" s="37">
        <f t="shared" si="47"/>
        <v>1.0942525029502437</v>
      </c>
      <c r="W127" s="4">
        <v>54154.387000000002</v>
      </c>
      <c r="X127" s="4">
        <v>69488.774000000005</v>
      </c>
      <c r="Y127" s="5">
        <f t="shared" si="48"/>
        <v>123643.16100000001</v>
      </c>
      <c r="Z127" s="6">
        <v>73384.945000000007</v>
      </c>
      <c r="AA127" s="5">
        <f t="shared" si="59"/>
        <v>80301.659745115976</v>
      </c>
      <c r="AB127" s="5">
        <f t="shared" si="49"/>
        <v>10812.885745115971</v>
      </c>
      <c r="AC127" s="7">
        <f t="shared" si="45"/>
        <v>0.19966777105455871</v>
      </c>
      <c r="AD127" s="27">
        <f t="shared" si="60"/>
        <v>75069.45</v>
      </c>
      <c r="AE127" s="8">
        <f t="shared" si="50"/>
        <v>0.72139048574353493</v>
      </c>
      <c r="AF127" s="30">
        <f t="shared" si="61"/>
        <v>1.0696982560164752</v>
      </c>
      <c r="AG127" s="5">
        <f t="shared" si="62"/>
        <v>0.14403843034837702</v>
      </c>
      <c r="AH127" s="9"/>
      <c r="AI127" s="9"/>
      <c r="AJ127" s="10">
        <f t="shared" si="51"/>
        <v>0</v>
      </c>
      <c r="AK127" s="11">
        <v>0</v>
      </c>
      <c r="AL127">
        <f t="shared" si="63"/>
        <v>75069.45</v>
      </c>
      <c r="AM127" s="12">
        <f t="shared" si="52"/>
        <v>0</v>
      </c>
      <c r="AN127" s="10">
        <f t="shared" si="53"/>
        <v>0</v>
      </c>
      <c r="AO127" s="13">
        <f t="shared" si="54"/>
        <v>0.19966777105455871</v>
      </c>
      <c r="AP127" s="3">
        <f t="shared" si="55"/>
        <v>0.14403843034837702</v>
      </c>
      <c r="AQ127" s="14">
        <f t="shared" si="56"/>
        <v>0.72139048574353493</v>
      </c>
    </row>
    <row r="128" spans="1:44" x14ac:dyDescent="0.35">
      <c r="A128" s="39" t="s">
        <v>4</v>
      </c>
      <c r="B128" s="37"/>
      <c r="C128" s="33">
        <v>66.88055555555556</v>
      </c>
      <c r="D128" s="31" t="s">
        <v>1</v>
      </c>
      <c r="E128" s="34">
        <v>133</v>
      </c>
      <c r="F128" s="33">
        <v>81</v>
      </c>
      <c r="G128" s="31">
        <v>2</v>
      </c>
      <c r="H128" s="31"/>
      <c r="I128" s="31"/>
      <c r="J128" s="31">
        <f t="shared" si="57"/>
        <v>65706.973559309248</v>
      </c>
      <c r="K128" s="31">
        <f t="shared" si="58"/>
        <v>65706.973559309248</v>
      </c>
      <c r="L128" s="31"/>
      <c r="M128" s="31">
        <v>63148.523999999998</v>
      </c>
      <c r="N128" s="31">
        <f t="shared" si="64"/>
        <v>65706.973559309248</v>
      </c>
      <c r="O128" s="31"/>
      <c r="P128" s="31"/>
      <c r="Q128" s="31">
        <v>41</v>
      </c>
      <c r="R128" s="31"/>
      <c r="S128" s="3">
        <v>28123.473000000002</v>
      </c>
      <c r="T128" s="3">
        <v>27028.421999999999</v>
      </c>
      <c r="U128" s="37">
        <f t="shared" si="47"/>
        <v>1.0405147958693262</v>
      </c>
      <c r="W128" s="4"/>
      <c r="X128" s="4"/>
      <c r="Y128" s="5">
        <f t="shared" si="48"/>
        <v>0</v>
      </c>
      <c r="Z128" s="6"/>
      <c r="AA128" s="5">
        <f t="shared" si="59"/>
        <v>0</v>
      </c>
      <c r="AB128" s="5">
        <f t="shared" si="49"/>
        <v>0</v>
      </c>
      <c r="AC128" s="7">
        <v>0</v>
      </c>
      <c r="AD128" s="27">
        <f t="shared" si="60"/>
        <v>65706.973559309248</v>
      </c>
      <c r="AE128" s="8">
        <f t="shared" si="50"/>
        <v>0</v>
      </c>
      <c r="AF128" s="30">
        <f t="shared" si="61"/>
        <v>0</v>
      </c>
      <c r="AG128" s="5">
        <f t="shared" si="62"/>
        <v>0</v>
      </c>
      <c r="AH128" s="9">
        <v>615826.93799999997</v>
      </c>
      <c r="AI128" s="9">
        <v>704653.01500000001</v>
      </c>
      <c r="AJ128" s="10">
        <f t="shared" si="51"/>
        <v>733201.88806143019</v>
      </c>
      <c r="AK128" s="11">
        <f t="shared" si="46"/>
        <v>1.1905972974203187</v>
      </c>
      <c r="AL128">
        <f t="shared" si="63"/>
        <v>65706.973559309248</v>
      </c>
      <c r="AM128" s="12">
        <f t="shared" si="52"/>
        <v>9.3723223676423721</v>
      </c>
      <c r="AN128" s="10">
        <f t="shared" si="53"/>
        <v>11.158661681467011</v>
      </c>
      <c r="AO128" s="13">
        <f t="shared" si="54"/>
        <v>1.1905972974203187</v>
      </c>
      <c r="AP128" s="3">
        <f t="shared" si="55"/>
        <v>11.158661681467011</v>
      </c>
      <c r="AQ128" s="14">
        <f t="shared" si="56"/>
        <v>9.3723223676423721</v>
      </c>
    </row>
    <row r="129" spans="1:44" x14ac:dyDescent="0.35">
      <c r="A129" s="39" t="s">
        <v>4</v>
      </c>
      <c r="B129" s="37"/>
      <c r="C129" s="33">
        <v>26.616666666666667</v>
      </c>
      <c r="D129" s="31" t="s">
        <v>1</v>
      </c>
      <c r="E129" s="34">
        <v>2</v>
      </c>
      <c r="F129" s="33">
        <v>108</v>
      </c>
      <c r="G129" s="31">
        <v>3</v>
      </c>
      <c r="H129" s="31"/>
      <c r="I129" s="31"/>
      <c r="J129" s="31">
        <f t="shared" si="57"/>
        <v>79960.84925808174</v>
      </c>
      <c r="K129" s="31">
        <f t="shared" si="58"/>
        <v>79960.84925808174</v>
      </c>
      <c r="L129" s="31"/>
      <c r="M129" s="31">
        <v>83885.990000000005</v>
      </c>
      <c r="N129" s="31">
        <f t="shared" si="64"/>
        <v>79960.84925808174</v>
      </c>
      <c r="O129" s="31"/>
      <c r="P129" s="31" t="s">
        <v>20</v>
      </c>
      <c r="Q129" s="31">
        <v>1</v>
      </c>
      <c r="R129" s="31" t="s">
        <v>3</v>
      </c>
      <c r="S129" s="3">
        <v>339578.8</v>
      </c>
      <c r="T129" s="3">
        <v>356248.14</v>
      </c>
      <c r="U129" s="37">
        <f t="shared" si="47"/>
        <v>0.95320862587521149</v>
      </c>
      <c r="W129" s="4">
        <v>90642.994999999995</v>
      </c>
      <c r="X129" s="4">
        <v>105277.624</v>
      </c>
      <c r="Y129" s="5">
        <f t="shared" si="48"/>
        <v>195920.61900000001</v>
      </c>
      <c r="Z129" s="6">
        <v>356248.14</v>
      </c>
      <c r="AA129" s="5">
        <f t="shared" si="59"/>
        <v>339578.8</v>
      </c>
      <c r="AB129" s="5">
        <f t="shared" si="49"/>
        <v>234301.17599999998</v>
      </c>
      <c r="AC129" s="7">
        <f t="shared" si="45"/>
        <v>2.584879019057126</v>
      </c>
      <c r="AD129" s="27">
        <f t="shared" si="60"/>
        <v>79960.84925808174</v>
      </c>
      <c r="AE129" s="8">
        <f t="shared" si="50"/>
        <v>1.1335921996956353</v>
      </c>
      <c r="AF129" s="30">
        <f t="shared" si="61"/>
        <v>4.2468133236551182</v>
      </c>
      <c r="AG129" s="5">
        <f t="shared" si="62"/>
        <v>2.9301986931600639</v>
      </c>
      <c r="AH129" s="9"/>
      <c r="AI129" s="9"/>
      <c r="AJ129" s="10">
        <f t="shared" si="51"/>
        <v>0</v>
      </c>
      <c r="AK129" s="11">
        <v>0</v>
      </c>
      <c r="AL129">
        <f t="shared" si="63"/>
        <v>79960.84925808174</v>
      </c>
      <c r="AM129" s="12">
        <f t="shared" si="52"/>
        <v>0</v>
      </c>
      <c r="AN129" s="10">
        <f t="shared" si="53"/>
        <v>0</v>
      </c>
      <c r="AO129" s="13">
        <f t="shared" si="54"/>
        <v>2.584879019057126</v>
      </c>
      <c r="AP129" s="3">
        <f t="shared" si="55"/>
        <v>2.9301986931600639</v>
      </c>
      <c r="AQ129" s="14">
        <f t="shared" si="56"/>
        <v>1.1335921996956353</v>
      </c>
    </row>
    <row r="130" spans="1:44" x14ac:dyDescent="0.35">
      <c r="A130" s="39" t="s">
        <v>4</v>
      </c>
      <c r="B130" s="37"/>
      <c r="C130" s="33">
        <v>42.172222222222224</v>
      </c>
      <c r="D130" s="31" t="s">
        <v>1</v>
      </c>
      <c r="E130" s="34">
        <v>7</v>
      </c>
      <c r="F130" s="33">
        <v>30</v>
      </c>
      <c r="G130" s="31">
        <v>1</v>
      </c>
      <c r="H130" s="31" t="s">
        <v>7</v>
      </c>
      <c r="I130" s="31"/>
      <c r="J130" s="31">
        <f t="shared" si="57"/>
        <v>480.55599999999998</v>
      </c>
      <c r="K130" s="31">
        <f t="shared" si="58"/>
        <v>480.55599999999998</v>
      </c>
      <c r="L130" s="31"/>
      <c r="M130" s="31"/>
      <c r="N130" s="31">
        <f t="shared" si="64"/>
        <v>0</v>
      </c>
      <c r="O130" s="31">
        <v>480.55599999999998</v>
      </c>
      <c r="P130" s="31"/>
      <c r="Q130" s="31">
        <v>44</v>
      </c>
      <c r="R130" s="31"/>
      <c r="S130" s="3">
        <v>4268.5559999999996</v>
      </c>
      <c r="T130" s="3">
        <v>87539.688999999998</v>
      </c>
      <c r="U130" s="37">
        <f t="shared" si="47"/>
        <v>4.8761379538371445E-2</v>
      </c>
      <c r="W130" s="4"/>
      <c r="X130" s="4"/>
      <c r="Y130" s="5">
        <f t="shared" si="48"/>
        <v>0</v>
      </c>
      <c r="Z130" s="6"/>
      <c r="AA130" s="5">
        <f t="shared" si="59"/>
        <v>0</v>
      </c>
      <c r="AB130" s="5">
        <f t="shared" si="49"/>
        <v>0</v>
      </c>
      <c r="AC130" s="7">
        <v>0</v>
      </c>
      <c r="AD130" s="27">
        <f t="shared" si="60"/>
        <v>480.55599999999998</v>
      </c>
      <c r="AE130" s="8">
        <f t="shared" si="50"/>
        <v>0</v>
      </c>
      <c r="AF130" s="30">
        <f t="shared" si="61"/>
        <v>0</v>
      </c>
      <c r="AG130" s="5">
        <f t="shared" si="62"/>
        <v>0</v>
      </c>
      <c r="AH130" s="9">
        <v>287.12900000000002</v>
      </c>
      <c r="AI130" s="9">
        <v>4161.0889999999999</v>
      </c>
      <c r="AJ130" s="10">
        <f t="shared" si="51"/>
        <v>202.9004400219425</v>
      </c>
      <c r="AK130" s="11">
        <f t="shared" si="46"/>
        <v>0.70665254997559457</v>
      </c>
      <c r="AL130">
        <f t="shared" si="63"/>
        <v>480.55599999999998</v>
      </c>
      <c r="AM130" s="12">
        <f t="shared" si="52"/>
        <v>0.59749332023739177</v>
      </c>
      <c r="AN130" s="10">
        <f t="shared" si="53"/>
        <v>0.42222017833913739</v>
      </c>
      <c r="AO130" s="13">
        <f t="shared" si="54"/>
        <v>0.70665254997559457</v>
      </c>
      <c r="AP130" s="3">
        <f t="shared" si="55"/>
        <v>0.42222017833913739</v>
      </c>
      <c r="AQ130" s="14">
        <f t="shared" si="56"/>
        <v>0.59749332023739177</v>
      </c>
      <c r="AR130" s="37" t="s">
        <v>78</v>
      </c>
    </row>
    <row r="131" spans="1:44" x14ac:dyDescent="0.35">
      <c r="A131" s="39" t="s">
        <v>4</v>
      </c>
      <c r="B131" s="37"/>
      <c r="C131" s="33">
        <v>41</v>
      </c>
      <c r="D131" s="31" t="s">
        <v>80</v>
      </c>
      <c r="E131" s="34">
        <v>13</v>
      </c>
      <c r="F131" s="33">
        <v>13</v>
      </c>
      <c r="G131" s="31">
        <v>2</v>
      </c>
      <c r="H131" s="31"/>
      <c r="I131" s="31"/>
      <c r="J131" s="31">
        <f t="shared" si="57"/>
        <v>66059.509000000005</v>
      </c>
      <c r="K131" s="31">
        <f t="shared" si="58"/>
        <v>66059.509000000005</v>
      </c>
      <c r="L131" s="31"/>
      <c r="M131" s="31"/>
      <c r="N131" s="31">
        <f t="shared" si="64"/>
        <v>0</v>
      </c>
      <c r="O131" s="31">
        <v>66059.509000000005</v>
      </c>
      <c r="P131" s="31"/>
      <c r="Q131" s="31">
        <v>36</v>
      </c>
      <c r="R131" s="31"/>
      <c r="S131" s="3">
        <v>278191.69</v>
      </c>
      <c r="T131" s="3">
        <v>261468.856</v>
      </c>
      <c r="U131" s="37">
        <f t="shared" si="47"/>
        <v>1.063957269159429</v>
      </c>
      <c r="W131" s="4">
        <v>6574.12</v>
      </c>
      <c r="X131" s="4">
        <v>52806.938000000002</v>
      </c>
      <c r="Y131" s="5">
        <f t="shared" si="48"/>
        <v>59381.058000000005</v>
      </c>
      <c r="Z131" s="6">
        <v>54960.101000000002</v>
      </c>
      <c r="AA131" s="5">
        <f t="shared" si="59"/>
        <v>58475.198972686405</v>
      </c>
      <c r="AB131" s="5">
        <f t="shared" si="49"/>
        <v>5668.260972686403</v>
      </c>
      <c r="AC131" s="7">
        <f t="shared" si="45"/>
        <v>0.86220832182655671</v>
      </c>
      <c r="AD131" s="27">
        <f t="shared" si="60"/>
        <v>66059.509000000005</v>
      </c>
      <c r="AE131" s="8">
        <f t="shared" si="50"/>
        <v>9.9518148098860365E-2</v>
      </c>
      <c r="AF131" s="30">
        <f t="shared" si="61"/>
        <v>0.88518973056076455</v>
      </c>
      <c r="AG131" s="5">
        <f t="shared" si="62"/>
        <v>8.580537546360513E-2</v>
      </c>
      <c r="AH131" s="9"/>
      <c r="AI131" s="9"/>
      <c r="AJ131" s="10">
        <f t="shared" si="51"/>
        <v>0</v>
      </c>
      <c r="AK131" s="11">
        <v>0</v>
      </c>
      <c r="AL131">
        <f t="shared" si="63"/>
        <v>66059.509000000005</v>
      </c>
      <c r="AM131" s="12">
        <f t="shared" si="52"/>
        <v>0</v>
      </c>
      <c r="AN131" s="10">
        <f t="shared" si="53"/>
        <v>0</v>
      </c>
      <c r="AO131" s="13">
        <f t="shared" si="54"/>
        <v>0.86220832182655671</v>
      </c>
      <c r="AP131" s="3">
        <f t="shared" si="55"/>
        <v>8.580537546360513E-2</v>
      </c>
      <c r="AQ131" s="14">
        <f t="shared" si="56"/>
        <v>9.9518148098860365E-2</v>
      </c>
    </row>
    <row r="132" spans="1:44" x14ac:dyDescent="0.35">
      <c r="A132" s="39" t="s">
        <v>4</v>
      </c>
      <c r="B132" s="40" t="s">
        <v>82</v>
      </c>
      <c r="C132" s="33">
        <v>32.963888888888889</v>
      </c>
      <c r="D132" s="31" t="s">
        <v>75</v>
      </c>
      <c r="E132" s="34">
        <v>5</v>
      </c>
      <c r="F132" s="33">
        <v>403</v>
      </c>
      <c r="G132" s="31">
        <v>1</v>
      </c>
      <c r="H132" s="31"/>
      <c r="I132" s="31"/>
      <c r="J132" s="31">
        <f t="shared" si="57"/>
        <v>84942.789000000004</v>
      </c>
      <c r="K132" s="31">
        <f t="shared" si="58"/>
        <v>84942.789000000004</v>
      </c>
      <c r="L132" s="31"/>
      <c r="M132" s="31"/>
      <c r="N132" s="31">
        <f t="shared" si="64"/>
        <v>0</v>
      </c>
      <c r="O132" s="31">
        <v>84942.789000000004</v>
      </c>
      <c r="P132" s="31"/>
      <c r="Q132" s="31">
        <v>18</v>
      </c>
      <c r="R132" s="31"/>
      <c r="S132" s="3">
        <v>424003.54200000002</v>
      </c>
      <c r="T132" s="3">
        <v>252234.73199999999</v>
      </c>
      <c r="U132" s="37">
        <f t="shared" si="47"/>
        <v>1.6809879378546491</v>
      </c>
      <c r="W132" s="4">
        <v>34752.669000000002</v>
      </c>
      <c r="X132" s="4">
        <v>108721.02800000001</v>
      </c>
      <c r="Y132" s="5">
        <f t="shared" si="48"/>
        <v>143473.69700000001</v>
      </c>
      <c r="Z132" s="6">
        <v>113329.599</v>
      </c>
      <c r="AA132" s="5">
        <f t="shared" si="59"/>
        <v>190505.6889209043</v>
      </c>
      <c r="AB132" s="5">
        <f t="shared" si="49"/>
        <v>81784.660920904294</v>
      </c>
      <c r="AC132" s="7">
        <f t="shared" si="45"/>
        <v>2.353334672537073</v>
      </c>
      <c r="AD132" s="27">
        <f t="shared" si="60"/>
        <v>84942.789000000004</v>
      </c>
      <c r="AE132" s="8">
        <f t="shared" si="50"/>
        <v>0.40913030298545999</v>
      </c>
      <c r="AF132" s="30">
        <f t="shared" si="61"/>
        <v>2.2427529301033933</v>
      </c>
      <c r="AG132" s="5">
        <f t="shared" si="62"/>
        <v>0.96282052760128101</v>
      </c>
      <c r="AH132" s="9"/>
      <c r="AI132" s="9"/>
      <c r="AJ132" s="10">
        <f t="shared" si="51"/>
        <v>0</v>
      </c>
      <c r="AK132" s="11">
        <v>0</v>
      </c>
      <c r="AL132">
        <f t="shared" si="63"/>
        <v>84942.789000000004</v>
      </c>
      <c r="AM132" s="12">
        <f t="shared" si="52"/>
        <v>0</v>
      </c>
      <c r="AN132" s="10">
        <f t="shared" si="53"/>
        <v>0</v>
      </c>
      <c r="AO132" s="13">
        <f t="shared" si="54"/>
        <v>2.353334672537073</v>
      </c>
      <c r="AP132" s="3">
        <f t="shared" si="55"/>
        <v>0.96282052760128101</v>
      </c>
      <c r="AQ132" s="14">
        <f t="shared" si="56"/>
        <v>0.40913030298545999</v>
      </c>
    </row>
    <row r="133" spans="1:44" x14ac:dyDescent="0.35">
      <c r="A133" s="39" t="s">
        <v>0</v>
      </c>
      <c r="B133" s="37"/>
      <c r="C133" s="33">
        <v>28.377777777777776</v>
      </c>
      <c r="D133" s="31" t="s">
        <v>80</v>
      </c>
      <c r="E133" s="34">
        <v>8</v>
      </c>
      <c r="F133" s="33">
        <v>1304</v>
      </c>
      <c r="G133" s="31">
        <v>1</v>
      </c>
      <c r="H133" s="31" t="s">
        <v>7</v>
      </c>
      <c r="I133" s="31"/>
      <c r="J133" s="31">
        <f t="shared" si="57"/>
        <v>66108.145999999993</v>
      </c>
      <c r="K133" s="31">
        <f t="shared" si="58"/>
        <v>66108.145999999993</v>
      </c>
      <c r="L133" s="31"/>
      <c r="M133" s="31"/>
      <c r="N133" s="31">
        <f t="shared" si="64"/>
        <v>0</v>
      </c>
      <c r="O133" s="31">
        <v>66108.145999999993</v>
      </c>
      <c r="P133" s="31" t="s">
        <v>21</v>
      </c>
      <c r="Q133" s="31">
        <v>36</v>
      </c>
      <c r="R133" s="31" t="s">
        <v>22</v>
      </c>
      <c r="S133" s="3">
        <v>354495.967</v>
      </c>
      <c r="T133" s="3">
        <v>482004.69199999998</v>
      </c>
      <c r="U133" s="37">
        <f t="shared" si="47"/>
        <v>0.7354616518961189</v>
      </c>
      <c r="W133" s="4"/>
      <c r="X133" s="4"/>
      <c r="Y133" s="5">
        <f t="shared" si="48"/>
        <v>0</v>
      </c>
      <c r="Z133" s="6"/>
      <c r="AA133" s="5">
        <f t="shared" si="59"/>
        <v>0</v>
      </c>
      <c r="AB133" s="5">
        <f t="shared" si="49"/>
        <v>0</v>
      </c>
      <c r="AC133" s="7">
        <v>0</v>
      </c>
      <c r="AD133" s="27">
        <f t="shared" si="60"/>
        <v>66108.145999999993</v>
      </c>
      <c r="AE133" s="8">
        <f t="shared" si="50"/>
        <v>0</v>
      </c>
      <c r="AF133" s="30">
        <f t="shared" si="61"/>
        <v>0</v>
      </c>
      <c r="AG133" s="5">
        <f t="shared" si="62"/>
        <v>0</v>
      </c>
      <c r="AH133" s="9">
        <v>225315.76699999999</v>
      </c>
      <c r="AI133" s="9">
        <v>198490.277</v>
      </c>
      <c r="AJ133" s="10">
        <f t="shared" si="51"/>
        <v>145981.98700773821</v>
      </c>
      <c r="AK133" s="11">
        <f t="shared" si="46"/>
        <v>0.64789956313948593</v>
      </c>
      <c r="AL133">
        <f t="shared" si="63"/>
        <v>66108.145999999993</v>
      </c>
      <c r="AM133" s="12">
        <f t="shared" si="52"/>
        <v>3.4082905153625096</v>
      </c>
      <c r="AN133" s="10">
        <f t="shared" si="53"/>
        <v>2.2082299359558233</v>
      </c>
      <c r="AO133" s="13">
        <f t="shared" si="54"/>
        <v>0.64789956313948593</v>
      </c>
      <c r="AP133" s="3">
        <f t="shared" si="55"/>
        <v>2.2082299359558233</v>
      </c>
      <c r="AQ133" s="14">
        <f t="shared" si="56"/>
        <v>3.4082905153625096</v>
      </c>
    </row>
    <row r="134" spans="1:44" x14ac:dyDescent="0.35">
      <c r="A134" s="39" t="s">
        <v>4</v>
      </c>
      <c r="B134" s="37"/>
      <c r="C134" s="33">
        <v>15.125</v>
      </c>
      <c r="D134" s="31" t="s">
        <v>1</v>
      </c>
      <c r="E134" s="34">
        <v>1</v>
      </c>
      <c r="F134" s="33">
        <v>34</v>
      </c>
      <c r="G134" s="31">
        <v>1</v>
      </c>
      <c r="H134" s="31"/>
      <c r="I134" s="31"/>
      <c r="J134" s="31">
        <f t="shared" si="57"/>
        <v>10584.169</v>
      </c>
      <c r="K134" s="31">
        <f t="shared" si="58"/>
        <v>10584.169</v>
      </c>
      <c r="L134" s="31"/>
      <c r="M134" s="31"/>
      <c r="N134" s="31">
        <f t="shared" si="64"/>
        <v>0</v>
      </c>
      <c r="O134" s="31">
        <v>10584.169</v>
      </c>
      <c r="P134" s="31"/>
      <c r="Q134" s="31">
        <v>69</v>
      </c>
      <c r="R134" s="31"/>
      <c r="S134" s="3">
        <v>126121.212</v>
      </c>
      <c r="T134" s="3">
        <v>90234.239000000001</v>
      </c>
      <c r="U134" s="37">
        <f t="shared" si="47"/>
        <v>1.3977090447895282</v>
      </c>
      <c r="W134" s="4"/>
      <c r="X134" s="4"/>
      <c r="Y134" s="5">
        <f t="shared" si="48"/>
        <v>0</v>
      </c>
      <c r="Z134" s="6"/>
      <c r="AA134" s="5">
        <f t="shared" si="59"/>
        <v>0</v>
      </c>
      <c r="AB134" s="5">
        <f t="shared" si="49"/>
        <v>0</v>
      </c>
      <c r="AC134" s="7">
        <v>0</v>
      </c>
      <c r="AD134" s="27">
        <f t="shared" si="60"/>
        <v>10584.169</v>
      </c>
      <c r="AE134" s="8">
        <f t="shared" si="50"/>
        <v>0</v>
      </c>
      <c r="AF134" s="30">
        <f t="shared" si="61"/>
        <v>0</v>
      </c>
      <c r="AG134" s="5">
        <f t="shared" si="62"/>
        <v>0</v>
      </c>
      <c r="AH134" s="9">
        <v>2585.4989999999998</v>
      </c>
      <c r="AI134" s="9">
        <v>2536.991</v>
      </c>
      <c r="AJ134" s="10">
        <f t="shared" si="51"/>
        <v>3545.9752672496297</v>
      </c>
      <c r="AK134" s="11">
        <f t="shared" si="46"/>
        <v>1.3714858397739198</v>
      </c>
      <c r="AL134">
        <f t="shared" si="63"/>
        <v>10584.169</v>
      </c>
      <c r="AM134" s="12">
        <f t="shared" si="52"/>
        <v>0.24427982962101227</v>
      </c>
      <c r="AN134" s="10">
        <f t="shared" si="53"/>
        <v>0.33502632726760406</v>
      </c>
      <c r="AO134" s="13">
        <f t="shared" si="54"/>
        <v>1.3714858397739198</v>
      </c>
      <c r="AP134" s="3">
        <f t="shared" si="55"/>
        <v>0.33502632726760406</v>
      </c>
      <c r="AQ134" s="14">
        <f t="shared" si="56"/>
        <v>0.24427982962101227</v>
      </c>
      <c r="AR134" s="37" t="s">
        <v>78</v>
      </c>
    </row>
    <row r="135" spans="1:44" x14ac:dyDescent="0.35">
      <c r="A135" s="39" t="s">
        <v>4</v>
      </c>
      <c r="B135" s="37"/>
      <c r="C135" s="33">
        <v>13.058333333333334</v>
      </c>
      <c r="D135" s="31" t="s">
        <v>1</v>
      </c>
      <c r="E135" s="34">
        <v>3</v>
      </c>
      <c r="F135" s="33">
        <v>104</v>
      </c>
      <c r="G135" s="31">
        <v>1</v>
      </c>
      <c r="H135" s="31"/>
      <c r="I135" s="31"/>
      <c r="J135" s="31">
        <f t="shared" si="57"/>
        <v>62548.71</v>
      </c>
      <c r="K135" s="31">
        <f t="shared" si="58"/>
        <v>62548.71</v>
      </c>
      <c r="L135" s="31"/>
      <c r="M135" s="31"/>
      <c r="N135" s="31">
        <f t="shared" si="64"/>
        <v>0</v>
      </c>
      <c r="O135" s="31">
        <v>62548.71</v>
      </c>
      <c r="P135" s="31"/>
      <c r="Q135" s="31">
        <v>25</v>
      </c>
      <c r="R135" s="31"/>
      <c r="S135" s="3">
        <v>197022.99299999999</v>
      </c>
      <c r="T135" s="3">
        <v>182374.99</v>
      </c>
      <c r="U135" s="37">
        <f t="shared" si="47"/>
        <v>1.0803180468988649</v>
      </c>
      <c r="W135" s="4">
        <v>103390.02499999999</v>
      </c>
      <c r="X135" s="4">
        <v>6782.3670000000002</v>
      </c>
      <c r="Y135" s="5">
        <f t="shared" si="48"/>
        <v>110172.39199999999</v>
      </c>
      <c r="Z135" s="6">
        <v>133868.64600000001</v>
      </c>
      <c r="AA135" s="5">
        <f t="shared" si="59"/>
        <v>144620.71418771555</v>
      </c>
      <c r="AB135" s="5">
        <f t="shared" si="49"/>
        <v>137838.34718771555</v>
      </c>
      <c r="AC135" s="7">
        <f t="shared" si="45"/>
        <v>1.333188063236425</v>
      </c>
      <c r="AD135" s="27">
        <f t="shared" si="60"/>
        <v>62548.71</v>
      </c>
      <c r="AE135" s="8">
        <f t="shared" si="50"/>
        <v>1.6529521552083168</v>
      </c>
      <c r="AF135" s="30">
        <f t="shared" si="61"/>
        <v>2.3121294457985715</v>
      </c>
      <c r="AG135" s="5">
        <f t="shared" si="62"/>
        <v>2.2036960824246505</v>
      </c>
      <c r="AH135" s="9"/>
      <c r="AI135" s="9"/>
      <c r="AJ135" s="10">
        <f t="shared" si="51"/>
        <v>0</v>
      </c>
      <c r="AK135" s="11">
        <v>0</v>
      </c>
      <c r="AL135">
        <f t="shared" si="63"/>
        <v>62548.71</v>
      </c>
      <c r="AM135" s="12">
        <f t="shared" si="52"/>
        <v>0</v>
      </c>
      <c r="AN135" s="10">
        <f t="shared" si="53"/>
        <v>0</v>
      </c>
      <c r="AO135" s="13">
        <f t="shared" si="54"/>
        <v>1.333188063236425</v>
      </c>
      <c r="AP135" s="3">
        <f t="shared" si="55"/>
        <v>2.2036960824246505</v>
      </c>
      <c r="AQ135" s="14">
        <f t="shared" si="56"/>
        <v>1.6529521552083168</v>
      </c>
    </row>
    <row r="136" spans="1:44" x14ac:dyDescent="0.35">
      <c r="A136" s="39" t="s">
        <v>0</v>
      </c>
      <c r="B136" s="37"/>
      <c r="C136" s="33">
        <v>24.013888888888889</v>
      </c>
      <c r="D136" s="31"/>
      <c r="E136" s="34" t="s">
        <v>79</v>
      </c>
      <c r="F136" s="33">
        <v>1174</v>
      </c>
      <c r="G136" s="31">
        <v>1</v>
      </c>
      <c r="H136" s="31"/>
      <c r="I136" s="31"/>
      <c r="J136" s="31">
        <f t="shared" si="57"/>
        <v>57158.754000000001</v>
      </c>
      <c r="K136" s="31">
        <f t="shared" si="58"/>
        <v>57158.754000000001</v>
      </c>
      <c r="L136" s="31"/>
      <c r="M136" s="31"/>
      <c r="N136" s="31">
        <f t="shared" si="64"/>
        <v>0</v>
      </c>
      <c r="O136" s="31">
        <v>57158.754000000001</v>
      </c>
      <c r="P136" s="31"/>
      <c r="Q136" s="31">
        <v>0</v>
      </c>
      <c r="R136" s="31"/>
      <c r="S136" s="3">
        <v>320600.283</v>
      </c>
      <c r="T136" s="3">
        <v>447443.14299999998</v>
      </c>
      <c r="U136" s="37">
        <f t="shared" si="47"/>
        <v>0.71651625019986065</v>
      </c>
      <c r="W136" s="4"/>
      <c r="X136" s="4"/>
      <c r="Y136" s="5">
        <f t="shared" si="48"/>
        <v>0</v>
      </c>
      <c r="Z136" s="6"/>
      <c r="AA136" s="5">
        <f t="shared" si="59"/>
        <v>0</v>
      </c>
      <c r="AB136" s="5">
        <f t="shared" si="49"/>
        <v>0</v>
      </c>
      <c r="AC136" s="7">
        <v>0</v>
      </c>
      <c r="AD136" s="27">
        <f t="shared" si="60"/>
        <v>57158.754000000001</v>
      </c>
      <c r="AE136" s="8">
        <f t="shared" si="50"/>
        <v>0</v>
      </c>
      <c r="AF136" s="30">
        <f t="shared" si="61"/>
        <v>0</v>
      </c>
      <c r="AG136" s="5">
        <f t="shared" si="62"/>
        <v>0</v>
      </c>
      <c r="AH136" s="9">
        <v>100298.001</v>
      </c>
      <c r="AI136" s="9">
        <v>185783.13399999999</v>
      </c>
      <c r="AJ136" s="10">
        <f t="shared" si="51"/>
        <v>133116.63452405823</v>
      </c>
      <c r="AK136" s="11">
        <f t="shared" si="46"/>
        <v>1.3272112424659215</v>
      </c>
      <c r="AL136">
        <f t="shared" si="63"/>
        <v>57158.754000000001</v>
      </c>
      <c r="AM136" s="12">
        <f t="shared" si="52"/>
        <v>1.7547268612608315</v>
      </c>
      <c r="AN136" s="10">
        <f t="shared" si="53"/>
        <v>2.3288932177223147</v>
      </c>
      <c r="AO136" s="13">
        <f t="shared" si="54"/>
        <v>1.3272112424659215</v>
      </c>
      <c r="AP136" s="3">
        <f t="shared" si="55"/>
        <v>2.3288932177223147</v>
      </c>
      <c r="AQ136" s="14">
        <f t="shared" si="56"/>
        <v>1.7547268612608315</v>
      </c>
    </row>
    <row r="137" spans="1:44" x14ac:dyDescent="0.35">
      <c r="A137" s="39" t="s">
        <v>0</v>
      </c>
      <c r="B137" s="37"/>
      <c r="C137" s="33">
        <v>33.052777777777777</v>
      </c>
      <c r="D137" s="31" t="s">
        <v>1</v>
      </c>
      <c r="E137" s="34">
        <v>58</v>
      </c>
      <c r="F137" s="33">
        <v>83</v>
      </c>
      <c r="G137" s="31">
        <v>2</v>
      </c>
      <c r="H137" s="31" t="s">
        <v>7</v>
      </c>
      <c r="I137" s="31"/>
      <c r="J137" s="31">
        <f t="shared" si="57"/>
        <v>8606.6589999999997</v>
      </c>
      <c r="K137" s="31">
        <f t="shared" si="58"/>
        <v>8606.6589999999997</v>
      </c>
      <c r="L137" s="31"/>
      <c r="M137" s="31"/>
      <c r="N137" s="31">
        <f t="shared" si="64"/>
        <v>0</v>
      </c>
      <c r="O137" s="31">
        <v>8606.6589999999997</v>
      </c>
      <c r="P137" s="31"/>
      <c r="Q137" s="31">
        <v>21</v>
      </c>
      <c r="R137" s="31"/>
      <c r="S137" s="3">
        <v>69408.736999999994</v>
      </c>
      <c r="T137" s="3">
        <v>83391.365999999995</v>
      </c>
      <c r="U137" s="37">
        <f t="shared" si="47"/>
        <v>0.83232521937582837</v>
      </c>
      <c r="W137" s="4"/>
      <c r="X137" s="4"/>
      <c r="Y137" s="5">
        <f t="shared" si="48"/>
        <v>0</v>
      </c>
      <c r="Z137" s="6"/>
      <c r="AA137" s="5">
        <f t="shared" si="59"/>
        <v>0</v>
      </c>
      <c r="AB137" s="5">
        <f t="shared" si="49"/>
        <v>0</v>
      </c>
      <c r="AC137" s="7">
        <v>0</v>
      </c>
      <c r="AD137" s="27">
        <f t="shared" si="60"/>
        <v>8606.6589999999997</v>
      </c>
      <c r="AE137" s="8">
        <f t="shared" si="50"/>
        <v>0</v>
      </c>
      <c r="AF137" s="30">
        <f t="shared" si="61"/>
        <v>0</v>
      </c>
      <c r="AG137" s="5">
        <f t="shared" si="62"/>
        <v>0</v>
      </c>
      <c r="AH137" s="9">
        <v>11020.01</v>
      </c>
      <c r="AI137" s="9">
        <v>11042.258</v>
      </c>
      <c r="AJ137" s="10">
        <f t="shared" si="51"/>
        <v>9190.7498122544948</v>
      </c>
      <c r="AK137" s="11">
        <f t="shared" si="46"/>
        <v>0.83400557823944754</v>
      </c>
      <c r="AL137">
        <f t="shared" si="63"/>
        <v>8606.6589999999997</v>
      </c>
      <c r="AM137" s="12">
        <f t="shared" si="52"/>
        <v>1.2804050909882685</v>
      </c>
      <c r="AN137" s="10">
        <f t="shared" si="53"/>
        <v>1.0678649882904034</v>
      </c>
      <c r="AO137" s="13">
        <f t="shared" si="54"/>
        <v>0.83400557823944754</v>
      </c>
      <c r="AP137" s="3">
        <f t="shared" si="55"/>
        <v>1.0678649882904034</v>
      </c>
      <c r="AQ137" s="14">
        <f t="shared" si="56"/>
        <v>1.2804050909882685</v>
      </c>
      <c r="AR137" s="37" t="s">
        <v>78</v>
      </c>
    </row>
    <row r="138" spans="1:44" x14ac:dyDescent="0.35">
      <c r="A138" s="39" t="s">
        <v>4</v>
      </c>
      <c r="B138" s="37"/>
      <c r="C138" s="33">
        <v>24.755555555555556</v>
      </c>
      <c r="D138" s="31" t="s">
        <v>1</v>
      </c>
      <c r="E138" s="34">
        <v>5</v>
      </c>
      <c r="F138" s="33">
        <v>70</v>
      </c>
      <c r="G138" s="31" t="s">
        <v>6</v>
      </c>
      <c r="H138" s="31" t="s">
        <v>7</v>
      </c>
      <c r="I138" s="31"/>
      <c r="J138" s="31">
        <f t="shared" si="57"/>
        <v>61099.176541349952</v>
      </c>
      <c r="K138" s="31">
        <f t="shared" si="58"/>
        <v>61099.176541349952</v>
      </c>
      <c r="L138" s="31"/>
      <c r="M138" s="31">
        <v>60781.743000000002</v>
      </c>
      <c r="N138" s="31">
        <f t="shared" si="64"/>
        <v>61099.176541349952</v>
      </c>
      <c r="O138" s="31"/>
      <c r="P138" s="31"/>
      <c r="Q138" s="31">
        <v>26</v>
      </c>
      <c r="R138" s="31"/>
      <c r="S138" s="3">
        <v>272411.74800000002</v>
      </c>
      <c r="T138" s="3">
        <v>270996.46500000003</v>
      </c>
      <c r="U138" s="37">
        <f t="shared" si="47"/>
        <v>1.0052225146184102</v>
      </c>
      <c r="W138" s="4"/>
      <c r="X138" s="4"/>
      <c r="Y138" s="5">
        <f t="shared" si="48"/>
        <v>0</v>
      </c>
      <c r="Z138" s="6"/>
      <c r="AA138" s="5">
        <f t="shared" si="59"/>
        <v>0</v>
      </c>
      <c r="AB138" s="5">
        <f t="shared" si="49"/>
        <v>0</v>
      </c>
      <c r="AC138" s="7">
        <v>0</v>
      </c>
      <c r="AD138" s="27">
        <f t="shared" si="60"/>
        <v>61099.176541349952</v>
      </c>
      <c r="AE138" s="8">
        <f t="shared" si="50"/>
        <v>0</v>
      </c>
      <c r="AF138" s="30">
        <f t="shared" si="61"/>
        <v>0</v>
      </c>
      <c r="AG138" s="5">
        <f t="shared" si="62"/>
        <v>0</v>
      </c>
      <c r="AH138" s="9">
        <v>38628.595000000001</v>
      </c>
      <c r="AI138" s="9">
        <v>9999.0069999999996</v>
      </c>
      <c r="AJ138" s="10">
        <f t="shared" si="51"/>
        <v>10051.226960227084</v>
      </c>
      <c r="AK138" s="11">
        <f t="shared" si="46"/>
        <v>0.26020172258988672</v>
      </c>
      <c r="AL138">
        <f t="shared" si="63"/>
        <v>61099.176541349952</v>
      </c>
      <c r="AM138" s="12">
        <f t="shared" si="52"/>
        <v>0.63222775144698418</v>
      </c>
      <c r="AN138" s="10">
        <f t="shared" si="53"/>
        <v>0.164506749995636</v>
      </c>
      <c r="AO138" s="13">
        <f t="shared" si="54"/>
        <v>0.26020172258988672</v>
      </c>
      <c r="AP138" s="3">
        <f t="shared" si="55"/>
        <v>0.164506749995636</v>
      </c>
      <c r="AQ138" s="14">
        <f t="shared" si="56"/>
        <v>0.63222775144698418</v>
      </c>
    </row>
    <row r="139" spans="1:44" x14ac:dyDescent="0.35">
      <c r="A139" s="39" t="s">
        <v>4</v>
      </c>
      <c r="B139" s="37"/>
      <c r="C139" s="33">
        <v>24.430555555555557</v>
      </c>
      <c r="D139" s="31" t="s">
        <v>1</v>
      </c>
      <c r="E139" s="34" t="s">
        <v>79</v>
      </c>
      <c r="F139" s="33">
        <v>34</v>
      </c>
      <c r="G139" s="31">
        <v>1</v>
      </c>
      <c r="H139" s="31"/>
      <c r="I139" s="31"/>
      <c r="J139" s="31">
        <f t="shared" si="57"/>
        <v>89962.020248863293</v>
      </c>
      <c r="K139" s="31">
        <f t="shared" si="58"/>
        <v>89962.020248863293</v>
      </c>
      <c r="L139" s="31"/>
      <c r="M139" s="31">
        <v>81907.934999999998</v>
      </c>
      <c r="N139" s="31">
        <f t="shared" si="64"/>
        <v>89962.020248863293</v>
      </c>
      <c r="O139" s="31"/>
      <c r="P139" s="31"/>
      <c r="Q139" s="31">
        <v>0</v>
      </c>
      <c r="R139" s="31"/>
      <c r="S139" s="3">
        <v>237618.59</v>
      </c>
      <c r="T139" s="3">
        <v>216345.16399999999</v>
      </c>
      <c r="U139" s="37">
        <f t="shared" si="47"/>
        <v>1.0983309522925135</v>
      </c>
      <c r="W139" s="4">
        <v>263191.239</v>
      </c>
      <c r="X139" s="4">
        <v>286910.58500000002</v>
      </c>
      <c r="Y139" s="5">
        <f t="shared" si="48"/>
        <v>550101.82400000002</v>
      </c>
      <c r="Z139" s="6">
        <v>474751.30900000001</v>
      </c>
      <c r="AA139" s="5">
        <f t="shared" si="59"/>
        <v>521434.05731608736</v>
      </c>
      <c r="AB139" s="5">
        <f t="shared" si="49"/>
        <v>234523.47231608734</v>
      </c>
      <c r="AC139" s="7">
        <f t="shared" si="45"/>
        <v>0.8910762881286004</v>
      </c>
      <c r="AD139" s="27">
        <f t="shared" si="60"/>
        <v>89962.020248863293</v>
      </c>
      <c r="AE139" s="8">
        <f t="shared" si="50"/>
        <v>2.9255816873824099</v>
      </c>
      <c r="AF139" s="30">
        <f t="shared" si="61"/>
        <v>5.7961577104831177</v>
      </c>
      <c r="AG139" s="5">
        <f t="shared" si="62"/>
        <v>2.6069164706097254</v>
      </c>
      <c r="AH139" s="9"/>
      <c r="AI139" s="9"/>
      <c r="AJ139" s="10">
        <f t="shared" si="51"/>
        <v>0</v>
      </c>
      <c r="AK139" s="11">
        <v>0</v>
      </c>
      <c r="AL139">
        <f t="shared" si="63"/>
        <v>89962.020248863293</v>
      </c>
      <c r="AM139" s="12">
        <f t="shared" si="52"/>
        <v>0</v>
      </c>
      <c r="AN139" s="10">
        <f t="shared" si="53"/>
        <v>0</v>
      </c>
      <c r="AO139" s="13">
        <f t="shared" si="54"/>
        <v>0.8910762881286004</v>
      </c>
      <c r="AP139" s="3">
        <f t="shared" si="55"/>
        <v>2.6069164706097254</v>
      </c>
      <c r="AQ139" s="14">
        <f t="shared" si="56"/>
        <v>2.9255816873824099</v>
      </c>
    </row>
    <row r="140" spans="1:44" x14ac:dyDescent="0.35">
      <c r="A140" s="39" t="s">
        <v>4</v>
      </c>
      <c r="B140" s="37"/>
      <c r="C140" s="33">
        <v>26.711111111111112</v>
      </c>
      <c r="D140" s="31" t="s">
        <v>1</v>
      </c>
      <c r="E140" s="34">
        <v>15</v>
      </c>
      <c r="F140" s="33">
        <v>451</v>
      </c>
      <c r="G140" s="31">
        <v>2</v>
      </c>
      <c r="H140" s="31" t="s">
        <v>7</v>
      </c>
      <c r="I140" s="31"/>
      <c r="J140" s="31">
        <f t="shared" si="57"/>
        <v>63495.22</v>
      </c>
      <c r="K140" s="31">
        <f t="shared" si="58"/>
        <v>63495.22</v>
      </c>
      <c r="L140" s="31"/>
      <c r="M140" s="31"/>
      <c r="N140" s="31">
        <f t="shared" si="64"/>
        <v>0</v>
      </c>
      <c r="O140" s="31">
        <v>63495.22</v>
      </c>
      <c r="P140" s="31"/>
      <c r="Q140" s="31">
        <v>33</v>
      </c>
      <c r="R140" s="31"/>
      <c r="S140" s="3">
        <v>273924.69799999997</v>
      </c>
      <c r="T140" s="3">
        <v>318262.15600000002</v>
      </c>
      <c r="U140" s="37">
        <f t="shared" si="47"/>
        <v>0.86068887813353456</v>
      </c>
      <c r="W140" s="4"/>
      <c r="X140" s="4"/>
      <c r="Y140" s="5">
        <f t="shared" si="48"/>
        <v>0</v>
      </c>
      <c r="Z140" s="6"/>
      <c r="AA140" s="5">
        <f t="shared" si="59"/>
        <v>0</v>
      </c>
      <c r="AB140" s="5">
        <f t="shared" si="49"/>
        <v>0</v>
      </c>
      <c r="AC140" s="7">
        <v>0</v>
      </c>
      <c r="AD140" s="27">
        <f t="shared" si="60"/>
        <v>63495.22</v>
      </c>
      <c r="AE140" s="8">
        <f t="shared" si="50"/>
        <v>0</v>
      </c>
      <c r="AF140" s="30">
        <f t="shared" si="61"/>
        <v>0</v>
      </c>
      <c r="AG140" s="5">
        <f t="shared" si="62"/>
        <v>0</v>
      </c>
      <c r="AH140" s="9">
        <v>7495.8429999999998</v>
      </c>
      <c r="AI140" s="9">
        <v>4118.8620000000001</v>
      </c>
      <c r="AJ140" s="10">
        <f t="shared" si="51"/>
        <v>3545.0587139668464</v>
      </c>
      <c r="AK140" s="11">
        <f t="shared" si="46"/>
        <v>0.47293662820403876</v>
      </c>
      <c r="AL140">
        <f t="shared" si="63"/>
        <v>63495.22</v>
      </c>
      <c r="AM140" s="12">
        <f t="shared" si="52"/>
        <v>0.11805365821238196</v>
      </c>
      <c r="AN140" s="10">
        <f t="shared" si="53"/>
        <v>5.5831899062115956E-2</v>
      </c>
      <c r="AO140" s="13">
        <f t="shared" si="54"/>
        <v>0.47293662820403876</v>
      </c>
      <c r="AP140" s="3">
        <f t="shared" si="55"/>
        <v>5.5831899062115956E-2</v>
      </c>
      <c r="AQ140" s="14">
        <f t="shared" si="56"/>
        <v>0.11805365821238196</v>
      </c>
    </row>
    <row r="141" spans="1:44" x14ac:dyDescent="0.35">
      <c r="A141" s="39" t="s">
        <v>4</v>
      </c>
      <c r="B141" s="37"/>
      <c r="C141" s="33">
        <v>14.747222222222222</v>
      </c>
      <c r="D141" s="31" t="s">
        <v>1</v>
      </c>
      <c r="E141" s="34">
        <v>10</v>
      </c>
      <c r="F141" s="33">
        <v>2449</v>
      </c>
      <c r="G141" s="31">
        <v>1</v>
      </c>
      <c r="H141" s="31"/>
      <c r="I141" s="31"/>
      <c r="J141" s="31">
        <f t="shared" si="57"/>
        <v>75978.097999999998</v>
      </c>
      <c r="K141" s="31">
        <f t="shared" si="58"/>
        <v>75978.097999999998</v>
      </c>
      <c r="L141" s="31"/>
      <c r="M141" s="31"/>
      <c r="N141" s="31">
        <f t="shared" si="64"/>
        <v>0</v>
      </c>
      <c r="O141" s="31">
        <v>75978.097999999998</v>
      </c>
      <c r="P141" s="31"/>
      <c r="Q141" s="31">
        <v>25</v>
      </c>
      <c r="R141" s="31"/>
      <c r="S141" s="3">
        <v>522679.55200000003</v>
      </c>
      <c r="T141" s="3">
        <v>507238.91899999999</v>
      </c>
      <c r="U141" s="37">
        <f t="shared" si="47"/>
        <v>1.0304405526106724</v>
      </c>
      <c r="W141" s="4"/>
      <c r="X141" s="4"/>
      <c r="Y141" s="5">
        <f t="shared" si="48"/>
        <v>0</v>
      </c>
      <c r="Z141" s="6"/>
      <c r="AA141" s="5">
        <f t="shared" si="59"/>
        <v>0</v>
      </c>
      <c r="AB141" s="5">
        <f t="shared" si="49"/>
        <v>0</v>
      </c>
      <c r="AC141" s="7">
        <v>0</v>
      </c>
      <c r="AD141" s="27">
        <f t="shared" ref="AD141:AD174" si="65">J141</f>
        <v>75978.097999999998</v>
      </c>
      <c r="AE141" s="8">
        <f t="shared" si="50"/>
        <v>0</v>
      </c>
      <c r="AF141" s="30">
        <f t="shared" si="61"/>
        <v>0</v>
      </c>
      <c r="AG141" s="5">
        <f t="shared" si="62"/>
        <v>0</v>
      </c>
      <c r="AH141" s="9">
        <v>15671.183999999999</v>
      </c>
      <c r="AI141" s="9">
        <v>14777.919</v>
      </c>
      <c r="AJ141" s="10">
        <f t="shared" si="51"/>
        <v>15227.767020795754</v>
      </c>
      <c r="AK141" s="11">
        <f t="shared" si="46"/>
        <v>0.97170494716900491</v>
      </c>
      <c r="AL141">
        <f t="shared" ref="AL141:AL171" si="66">J141</f>
        <v>75978.097999999998</v>
      </c>
      <c r="AM141" s="12">
        <f t="shared" si="52"/>
        <v>0.20625923012708214</v>
      </c>
      <c r="AN141" s="10">
        <f t="shared" si="53"/>
        <v>0.20042311431375598</v>
      </c>
      <c r="AO141" s="13">
        <f t="shared" si="54"/>
        <v>0.97170494716900491</v>
      </c>
      <c r="AP141" s="3">
        <f t="shared" si="55"/>
        <v>0.20042311431375598</v>
      </c>
      <c r="AQ141" s="14">
        <f t="shared" si="56"/>
        <v>0.20625923012708214</v>
      </c>
    </row>
    <row r="142" spans="1:44" x14ac:dyDescent="0.35">
      <c r="A142" s="39" t="s">
        <v>0</v>
      </c>
      <c r="B142" s="37"/>
      <c r="C142" s="33">
        <v>12.944444444444445</v>
      </c>
      <c r="D142" s="31" t="s">
        <v>1</v>
      </c>
      <c r="E142" s="34">
        <v>30</v>
      </c>
      <c r="F142" s="33">
        <v>278</v>
      </c>
      <c r="G142" s="31">
        <v>1</v>
      </c>
      <c r="H142" s="31" t="s">
        <v>7</v>
      </c>
      <c r="I142" s="31"/>
      <c r="J142" s="31">
        <f t="shared" si="57"/>
        <v>72643.255999999994</v>
      </c>
      <c r="K142" s="31">
        <f t="shared" si="58"/>
        <v>72643.255999999994</v>
      </c>
      <c r="L142" s="31"/>
      <c r="M142" s="31"/>
      <c r="N142" s="31">
        <f t="shared" si="64"/>
        <v>0</v>
      </c>
      <c r="O142" s="31">
        <v>72643.255999999994</v>
      </c>
      <c r="P142" s="31"/>
      <c r="Q142" s="31">
        <v>22</v>
      </c>
      <c r="R142" s="31"/>
      <c r="S142" s="3">
        <v>382187.337</v>
      </c>
      <c r="T142" s="3">
        <v>258404.448</v>
      </c>
      <c r="U142" s="37">
        <f t="shared" si="47"/>
        <v>1.4790277023404799</v>
      </c>
      <c r="W142" s="4"/>
      <c r="X142" s="4"/>
      <c r="Y142" s="5">
        <f t="shared" si="48"/>
        <v>0</v>
      </c>
      <c r="Z142" s="6"/>
      <c r="AA142" s="5">
        <f t="shared" si="59"/>
        <v>0</v>
      </c>
      <c r="AB142" s="5">
        <f t="shared" si="49"/>
        <v>0</v>
      </c>
      <c r="AC142" s="7">
        <v>0</v>
      </c>
      <c r="AD142" s="27">
        <f t="shared" si="65"/>
        <v>72643.255999999994</v>
      </c>
      <c r="AE142" s="8">
        <f t="shared" si="50"/>
        <v>0</v>
      </c>
      <c r="AF142" s="30">
        <f t="shared" si="61"/>
        <v>0</v>
      </c>
      <c r="AG142" s="5">
        <f t="shared" si="62"/>
        <v>0</v>
      </c>
      <c r="AH142" s="9">
        <v>13904.38</v>
      </c>
      <c r="AI142" s="9">
        <v>9289.1820000000007</v>
      </c>
      <c r="AJ142" s="10">
        <f t="shared" si="51"/>
        <v>13738.957510082544</v>
      </c>
      <c r="AK142" s="11">
        <f t="shared" si="46"/>
        <v>0.98810285033079825</v>
      </c>
      <c r="AL142">
        <f t="shared" si="66"/>
        <v>72643.255999999994</v>
      </c>
      <c r="AM142" s="12">
        <f t="shared" si="52"/>
        <v>0.19140634335002826</v>
      </c>
      <c r="AN142" s="10">
        <f t="shared" si="53"/>
        <v>0.18912915343555836</v>
      </c>
      <c r="AO142" s="13">
        <f t="shared" si="54"/>
        <v>0.98810285033079825</v>
      </c>
      <c r="AP142" s="3">
        <f t="shared" si="55"/>
        <v>0.18912915343555836</v>
      </c>
      <c r="AQ142" s="14">
        <f t="shared" si="56"/>
        <v>0.19140634335002826</v>
      </c>
    </row>
    <row r="143" spans="1:44" x14ac:dyDescent="0.35">
      <c r="A143" s="39" t="s">
        <v>4</v>
      </c>
      <c r="B143" s="37"/>
      <c r="C143" s="33">
        <v>17.666666666666668</v>
      </c>
      <c r="D143" s="31" t="s">
        <v>1</v>
      </c>
      <c r="E143" s="34">
        <v>21</v>
      </c>
      <c r="F143" s="33">
        <v>289</v>
      </c>
      <c r="G143" s="31">
        <v>2</v>
      </c>
      <c r="H143" s="31"/>
      <c r="I143" s="31"/>
      <c r="J143" s="31">
        <f t="shared" si="57"/>
        <v>61829.293335982831</v>
      </c>
      <c r="K143" s="31">
        <f t="shared" si="58"/>
        <v>61829.293335982831</v>
      </c>
      <c r="L143" s="31"/>
      <c r="M143" s="31">
        <v>62734.031000000003</v>
      </c>
      <c r="N143" s="31">
        <f t="shared" si="64"/>
        <v>61829.293335982831</v>
      </c>
      <c r="O143" s="31"/>
      <c r="P143" s="31" t="s">
        <v>2</v>
      </c>
      <c r="Q143" s="31" t="e">
        <v>#VALUE!</v>
      </c>
      <c r="R143" s="31" t="s">
        <v>3</v>
      </c>
      <c r="S143" s="3">
        <v>282600.31900000002</v>
      </c>
      <c r="T143" s="3">
        <v>286735.56199999998</v>
      </c>
      <c r="U143" s="37">
        <f t="shared" si="47"/>
        <v>0.98557819974907768</v>
      </c>
      <c r="W143" s="4">
        <v>13324.647999999999</v>
      </c>
      <c r="X143" s="4">
        <v>2687.0149999999999</v>
      </c>
      <c r="Y143" s="5">
        <f t="shared" si="48"/>
        <v>16011.662999999999</v>
      </c>
      <c r="Z143" s="6">
        <v>20184.706999999999</v>
      </c>
      <c r="AA143" s="5">
        <f t="shared" si="59"/>
        <v>19893.607187522604</v>
      </c>
      <c r="AB143" s="5">
        <f t="shared" si="49"/>
        <v>17206.592187522605</v>
      </c>
      <c r="AC143" s="7">
        <f t="shared" si="45"/>
        <v>1.2913355900675654</v>
      </c>
      <c r="AD143" s="27">
        <f t="shared" si="65"/>
        <v>61829.293335982831</v>
      </c>
      <c r="AE143" s="8">
        <f t="shared" si="50"/>
        <v>0.21550704012729588</v>
      </c>
      <c r="AF143" s="30">
        <f t="shared" si="61"/>
        <v>0.32175051847058894</v>
      </c>
      <c r="AG143" s="5">
        <f t="shared" si="62"/>
        <v>0.27829191082649612</v>
      </c>
      <c r="AH143" s="9"/>
      <c r="AI143" s="9"/>
      <c r="AJ143" s="10">
        <f t="shared" si="51"/>
        <v>0</v>
      </c>
      <c r="AK143" s="11">
        <v>0</v>
      </c>
      <c r="AL143">
        <f t="shared" si="66"/>
        <v>61829.293335982831</v>
      </c>
      <c r="AM143" s="12">
        <f t="shared" si="52"/>
        <v>0</v>
      </c>
      <c r="AN143" s="10">
        <f t="shared" si="53"/>
        <v>0</v>
      </c>
      <c r="AO143" s="13">
        <f t="shared" si="54"/>
        <v>1.2913355900675654</v>
      </c>
      <c r="AP143" s="3">
        <f t="shared" si="55"/>
        <v>0.27829191082649612</v>
      </c>
      <c r="AQ143" s="14">
        <f t="shared" si="56"/>
        <v>0.21550704012729588</v>
      </c>
    </row>
    <row r="144" spans="1:44" x14ac:dyDescent="0.35">
      <c r="A144" s="39" t="s">
        <v>4</v>
      </c>
      <c r="B144" s="37"/>
      <c r="C144" s="33">
        <v>16.127777777777776</v>
      </c>
      <c r="D144" s="31" t="s">
        <v>1</v>
      </c>
      <c r="E144" s="34">
        <v>17</v>
      </c>
      <c r="F144" s="33">
        <v>68</v>
      </c>
      <c r="G144" s="31">
        <v>1</v>
      </c>
      <c r="H144" s="31" t="s">
        <v>7</v>
      </c>
      <c r="I144" s="31"/>
      <c r="J144" s="31">
        <f t="shared" si="57"/>
        <v>58056.727806732823</v>
      </c>
      <c r="K144" s="31">
        <f t="shared" si="58"/>
        <v>58056.727806732823</v>
      </c>
      <c r="L144" s="31"/>
      <c r="M144" s="31">
        <v>54014.514999999999</v>
      </c>
      <c r="N144" s="31">
        <f t="shared" si="64"/>
        <v>58056.727806732823</v>
      </c>
      <c r="O144" s="31"/>
      <c r="P144" s="31" t="s">
        <v>23</v>
      </c>
      <c r="Q144" s="31">
        <v>39</v>
      </c>
      <c r="R144" s="31"/>
      <c r="S144" s="3">
        <v>604316.94499999995</v>
      </c>
      <c r="T144" s="3">
        <v>562241.24100000004</v>
      </c>
      <c r="U144" s="37">
        <f t="shared" si="47"/>
        <v>1.0748356771644219</v>
      </c>
      <c r="W144" s="4"/>
      <c r="X144" s="4"/>
      <c r="Y144" s="5">
        <f t="shared" si="48"/>
        <v>0</v>
      </c>
      <c r="Z144" s="6"/>
      <c r="AA144" s="5">
        <f t="shared" si="59"/>
        <v>0</v>
      </c>
      <c r="AB144" s="5">
        <f t="shared" si="49"/>
        <v>0</v>
      </c>
      <c r="AC144" s="7">
        <v>0</v>
      </c>
      <c r="AD144" s="27">
        <f t="shared" si="65"/>
        <v>58056.727806732823</v>
      </c>
      <c r="AE144" s="8">
        <f t="shared" si="50"/>
        <v>0</v>
      </c>
      <c r="AF144" s="30">
        <f t="shared" si="61"/>
        <v>0</v>
      </c>
      <c r="AG144" s="5">
        <f t="shared" si="62"/>
        <v>0</v>
      </c>
      <c r="AH144" s="9">
        <v>139248.09</v>
      </c>
      <c r="AI144" s="9">
        <v>33398.118999999999</v>
      </c>
      <c r="AJ144" s="10">
        <f t="shared" si="51"/>
        <v>35897.489851382939</v>
      </c>
      <c r="AK144" s="11">
        <f t="shared" si="46"/>
        <v>0.25779520459765687</v>
      </c>
      <c r="AL144">
        <f t="shared" si="66"/>
        <v>58056.727806732823</v>
      </c>
      <c r="AM144" s="12">
        <f t="shared" si="52"/>
        <v>2.3984832638785307</v>
      </c>
      <c r="AN144" s="10">
        <f t="shared" si="53"/>
        <v>0.61831748373562168</v>
      </c>
      <c r="AO144" s="13">
        <f t="shared" si="54"/>
        <v>0.25779520459765687</v>
      </c>
      <c r="AP144" s="3">
        <f t="shared" si="55"/>
        <v>0.61831748373562168</v>
      </c>
      <c r="AQ144" s="14">
        <f t="shared" si="56"/>
        <v>2.3984832638785307</v>
      </c>
    </row>
    <row r="145" spans="1:44" x14ac:dyDescent="0.35">
      <c r="A145" s="39" t="s">
        <v>4</v>
      </c>
      <c r="B145" s="37"/>
      <c r="C145" s="33">
        <v>16.875</v>
      </c>
      <c r="D145" s="31" t="s">
        <v>1</v>
      </c>
      <c r="E145" s="34">
        <v>20</v>
      </c>
      <c r="F145" s="33">
        <v>600</v>
      </c>
      <c r="G145" s="31">
        <v>1</v>
      </c>
      <c r="H145" s="31" t="s">
        <v>7</v>
      </c>
      <c r="I145" s="31"/>
      <c r="J145" s="31">
        <f t="shared" si="57"/>
        <v>76793.404999999999</v>
      </c>
      <c r="K145" s="31">
        <f t="shared" si="58"/>
        <v>76793.404999999999</v>
      </c>
      <c r="L145" s="31"/>
      <c r="M145" s="31"/>
      <c r="N145" s="31">
        <f t="shared" si="64"/>
        <v>0</v>
      </c>
      <c r="O145" s="31">
        <v>76793.404999999999</v>
      </c>
      <c r="P145" s="31"/>
      <c r="Q145" s="31">
        <v>28</v>
      </c>
      <c r="R145" s="31"/>
      <c r="S145" s="3">
        <v>328850.098</v>
      </c>
      <c r="T145" s="3">
        <v>222691.82800000001</v>
      </c>
      <c r="U145" s="37">
        <f t="shared" si="47"/>
        <v>1.4767048299590051</v>
      </c>
      <c r="W145" s="4"/>
      <c r="X145" s="4"/>
      <c r="Y145" s="5">
        <f t="shared" si="48"/>
        <v>0</v>
      </c>
      <c r="Z145" s="6"/>
      <c r="AA145" s="5">
        <f t="shared" si="59"/>
        <v>0</v>
      </c>
      <c r="AB145" s="5">
        <f t="shared" si="49"/>
        <v>0</v>
      </c>
      <c r="AC145" s="7">
        <v>0</v>
      </c>
      <c r="AD145" s="27">
        <f t="shared" si="65"/>
        <v>76793.404999999999</v>
      </c>
      <c r="AE145" s="8">
        <f t="shared" si="50"/>
        <v>0</v>
      </c>
      <c r="AF145" s="30">
        <f t="shared" si="61"/>
        <v>0</v>
      </c>
      <c r="AG145" s="5">
        <f t="shared" si="62"/>
        <v>0</v>
      </c>
      <c r="AH145" s="9">
        <v>62579.834000000003</v>
      </c>
      <c r="AI145" s="9">
        <v>21067.016</v>
      </c>
      <c r="AJ145" s="10">
        <f t="shared" si="51"/>
        <v>31109.764280023639</v>
      </c>
      <c r="AK145" s="11">
        <f t="shared" si="46"/>
        <v>0.49712123365529604</v>
      </c>
      <c r="AL145">
        <f t="shared" si="66"/>
        <v>76793.404999999999</v>
      </c>
      <c r="AM145" s="12">
        <f t="shared" si="52"/>
        <v>0.81491156695031308</v>
      </c>
      <c r="AN145" s="10">
        <f t="shared" si="53"/>
        <v>0.40510984348230994</v>
      </c>
      <c r="AO145" s="13">
        <f t="shared" si="54"/>
        <v>0.49712123365529604</v>
      </c>
      <c r="AP145" s="3">
        <f t="shared" si="55"/>
        <v>0.40510984348230994</v>
      </c>
      <c r="AQ145" s="14">
        <f t="shared" si="56"/>
        <v>0.81491156695031308</v>
      </c>
    </row>
    <row r="146" spans="1:44" x14ac:dyDescent="0.35">
      <c r="A146" s="39" t="s">
        <v>4</v>
      </c>
      <c r="B146" s="37"/>
      <c r="C146" s="33">
        <v>19.508333333333333</v>
      </c>
      <c r="D146" s="31" t="s">
        <v>1</v>
      </c>
      <c r="E146" s="34">
        <v>7</v>
      </c>
      <c r="F146" s="33">
        <v>89</v>
      </c>
      <c r="G146" s="31">
        <v>2</v>
      </c>
      <c r="H146" s="31"/>
      <c r="I146" s="31"/>
      <c r="J146" s="31">
        <f t="shared" si="57"/>
        <v>70043.796000000002</v>
      </c>
      <c r="K146" s="31">
        <f t="shared" si="58"/>
        <v>70043.796000000002</v>
      </c>
      <c r="L146" s="31"/>
      <c r="M146" s="31"/>
      <c r="N146" s="31">
        <f t="shared" si="64"/>
        <v>0</v>
      </c>
      <c r="O146" s="31">
        <v>70043.796000000002</v>
      </c>
      <c r="P146" s="31" t="s">
        <v>2</v>
      </c>
      <c r="Q146" s="31" t="e">
        <v>#VALUE!</v>
      </c>
      <c r="R146" s="31" t="s">
        <v>3</v>
      </c>
      <c r="S146" s="3">
        <v>553190.08499999996</v>
      </c>
      <c r="T146" s="3">
        <v>543749.88500000001</v>
      </c>
      <c r="U146" s="37">
        <f t="shared" si="47"/>
        <v>1.0173612910281351</v>
      </c>
      <c r="W146" s="4"/>
      <c r="X146" s="4"/>
      <c r="Y146" s="5">
        <f t="shared" si="48"/>
        <v>0</v>
      </c>
      <c r="Z146" s="6"/>
      <c r="AA146" s="5">
        <f t="shared" si="59"/>
        <v>0</v>
      </c>
      <c r="AB146" s="5">
        <f t="shared" si="49"/>
        <v>0</v>
      </c>
      <c r="AC146" s="7">
        <v>0</v>
      </c>
      <c r="AD146" s="27">
        <f t="shared" si="65"/>
        <v>70043.796000000002</v>
      </c>
      <c r="AE146" s="8">
        <f t="shared" si="50"/>
        <v>0</v>
      </c>
      <c r="AF146" s="30">
        <f t="shared" si="61"/>
        <v>0</v>
      </c>
      <c r="AG146" s="5">
        <f t="shared" si="62"/>
        <v>0</v>
      </c>
      <c r="AH146" s="9">
        <v>34524.925999999999</v>
      </c>
      <c r="AI146" s="9">
        <v>31734.238000000001</v>
      </c>
      <c r="AJ146" s="10">
        <f t="shared" si="51"/>
        <v>32285.185341474105</v>
      </c>
      <c r="AK146" s="11">
        <f t="shared" si="46"/>
        <v>0.93512685129213913</v>
      </c>
      <c r="AL146">
        <f t="shared" si="66"/>
        <v>70043.796000000002</v>
      </c>
      <c r="AM146" s="12">
        <f t="shared" si="52"/>
        <v>0.49290483913807298</v>
      </c>
      <c r="AN146" s="10">
        <f t="shared" si="53"/>
        <v>0.46092855020984447</v>
      </c>
      <c r="AO146" s="13">
        <f t="shared" si="54"/>
        <v>0.93512685129213913</v>
      </c>
      <c r="AP146" s="3">
        <f t="shared" si="55"/>
        <v>0.46092855020984447</v>
      </c>
      <c r="AQ146" s="14">
        <f t="shared" si="56"/>
        <v>0.49290483913807298</v>
      </c>
    </row>
    <row r="147" spans="1:44" x14ac:dyDescent="0.35">
      <c r="A147" s="39" t="s">
        <v>4</v>
      </c>
      <c r="B147" s="37"/>
      <c r="C147" s="33">
        <v>39.547222222222224</v>
      </c>
      <c r="D147" s="31" t="s">
        <v>1</v>
      </c>
      <c r="E147" s="34">
        <v>7</v>
      </c>
      <c r="F147" s="33">
        <v>62</v>
      </c>
      <c r="G147" s="31">
        <v>2</v>
      </c>
      <c r="H147" s="31"/>
      <c r="I147" s="31"/>
      <c r="J147" s="31">
        <f t="shared" si="57"/>
        <v>72889.532871029514</v>
      </c>
      <c r="K147" s="31">
        <f t="shared" si="58"/>
        <v>72889.532871029514</v>
      </c>
      <c r="L147" s="31"/>
      <c r="M147" s="31">
        <v>70248.13</v>
      </c>
      <c r="N147" s="31">
        <f t="shared" si="64"/>
        <v>72889.532871029514</v>
      </c>
      <c r="O147" s="31"/>
      <c r="P147" s="31"/>
      <c r="Q147" s="31">
        <v>26</v>
      </c>
      <c r="R147" s="31"/>
      <c r="S147" s="3">
        <v>413965.13</v>
      </c>
      <c r="T147" s="3">
        <v>398963.68</v>
      </c>
      <c r="U147" s="37">
        <f t="shared" si="47"/>
        <v>1.0376010417790411</v>
      </c>
      <c r="W147" s="4">
        <v>15807.691999999999</v>
      </c>
      <c r="X147" s="4">
        <v>189092.4</v>
      </c>
      <c r="Y147" s="5">
        <f t="shared" si="48"/>
        <v>204900.092</v>
      </c>
      <c r="Z147" s="6">
        <v>232898.85</v>
      </c>
      <c r="AA147" s="5">
        <f t="shared" si="59"/>
        <v>241656.08938914063</v>
      </c>
      <c r="AB147" s="5">
        <f t="shared" si="49"/>
        <v>52563.689389140636</v>
      </c>
      <c r="AC147" s="7">
        <f t="shared" si="45"/>
        <v>3.3251969603874265</v>
      </c>
      <c r="AD147" s="27">
        <f t="shared" si="65"/>
        <v>72889.532871029514</v>
      </c>
      <c r="AE147" s="8">
        <f t="shared" si="50"/>
        <v>0.21687190708122761</v>
      </c>
      <c r="AF147" s="30">
        <f t="shared" si="61"/>
        <v>3.3153743736666015</v>
      </c>
      <c r="AG147" s="5">
        <f t="shared" si="62"/>
        <v>0.72114180621992252</v>
      </c>
      <c r="AH147" s="9"/>
      <c r="AI147" s="9"/>
      <c r="AJ147" s="10">
        <f t="shared" si="51"/>
        <v>0</v>
      </c>
      <c r="AK147" s="11">
        <v>0</v>
      </c>
      <c r="AL147">
        <f t="shared" si="66"/>
        <v>72889.532871029514</v>
      </c>
      <c r="AM147" s="12">
        <f t="shared" si="52"/>
        <v>0</v>
      </c>
      <c r="AN147" s="10">
        <f t="shared" si="53"/>
        <v>0</v>
      </c>
      <c r="AO147" s="13">
        <f t="shared" si="54"/>
        <v>3.3251969603874265</v>
      </c>
      <c r="AP147" s="3">
        <f t="shared" si="55"/>
        <v>0.72114180621992252</v>
      </c>
      <c r="AQ147" s="14">
        <f t="shared" si="56"/>
        <v>0.21687190708122761</v>
      </c>
    </row>
    <row r="148" spans="1:44" x14ac:dyDescent="0.35">
      <c r="A148" s="39" t="s">
        <v>4</v>
      </c>
      <c r="B148" s="37"/>
      <c r="C148" s="33">
        <v>53.880555555555553</v>
      </c>
      <c r="D148" s="31"/>
      <c r="E148" s="34" t="s">
        <v>79</v>
      </c>
      <c r="F148" s="33">
        <v>666</v>
      </c>
      <c r="G148" s="31">
        <v>2</v>
      </c>
      <c r="H148" s="31"/>
      <c r="I148" s="31"/>
      <c r="J148" s="31">
        <f t="shared" si="57"/>
        <v>77409.945999999996</v>
      </c>
      <c r="K148" s="31">
        <f t="shared" si="58"/>
        <v>77409.945999999996</v>
      </c>
      <c r="L148" s="31"/>
      <c r="M148" s="31"/>
      <c r="N148" s="31">
        <f t="shared" si="64"/>
        <v>0</v>
      </c>
      <c r="O148" s="31">
        <v>77409.945999999996</v>
      </c>
      <c r="P148" s="31"/>
      <c r="Q148" s="31">
        <v>0</v>
      </c>
      <c r="R148" s="31"/>
      <c r="S148" s="3">
        <v>388240.48200000002</v>
      </c>
      <c r="T148" s="3">
        <v>278257.02799999999</v>
      </c>
      <c r="U148" s="37">
        <f t="shared" si="47"/>
        <v>1.3952584946030546</v>
      </c>
      <c r="W148" s="4">
        <v>51955.084000000003</v>
      </c>
      <c r="X148" s="4">
        <v>106313.757</v>
      </c>
      <c r="Y148" s="5">
        <f t="shared" si="48"/>
        <v>158268.84100000001</v>
      </c>
      <c r="Z148" s="6">
        <v>148035.432</v>
      </c>
      <c r="AA148" s="5">
        <f t="shared" si="59"/>
        <v>206547.69400023285</v>
      </c>
      <c r="AB148" s="5">
        <f t="shared" si="49"/>
        <v>100233.93700023285</v>
      </c>
      <c r="AC148" s="7">
        <f t="shared" si="45"/>
        <v>1.9292421315348629</v>
      </c>
      <c r="AD148" s="27">
        <f t="shared" si="65"/>
        <v>77409.945999999996</v>
      </c>
      <c r="AE148" s="8">
        <f t="shared" si="50"/>
        <v>0.67116806928143324</v>
      </c>
      <c r="AF148" s="30">
        <f t="shared" si="61"/>
        <v>2.6682319866265356</v>
      </c>
      <c r="AG148" s="5">
        <f t="shared" si="62"/>
        <v>1.2948457165986507</v>
      </c>
      <c r="AH148" s="9"/>
      <c r="AI148" s="9"/>
      <c r="AJ148" s="10">
        <f t="shared" si="51"/>
        <v>0</v>
      </c>
      <c r="AK148" s="11">
        <v>0</v>
      </c>
      <c r="AL148">
        <f t="shared" si="66"/>
        <v>77409.945999999996</v>
      </c>
      <c r="AM148" s="12">
        <f t="shared" si="52"/>
        <v>0</v>
      </c>
      <c r="AN148" s="10">
        <f t="shared" si="53"/>
        <v>0</v>
      </c>
      <c r="AO148" s="13">
        <f t="shared" si="54"/>
        <v>1.9292421315348629</v>
      </c>
      <c r="AP148" s="3">
        <f t="shared" si="55"/>
        <v>1.2948457165986507</v>
      </c>
      <c r="AQ148" s="14">
        <f t="shared" si="56"/>
        <v>0.67116806928143324</v>
      </c>
    </row>
    <row r="149" spans="1:44" x14ac:dyDescent="0.35">
      <c r="A149" s="39" t="s">
        <v>0</v>
      </c>
      <c r="B149" s="37"/>
      <c r="C149" s="33">
        <v>23.430555555555557</v>
      </c>
      <c r="D149" s="31" t="s">
        <v>1</v>
      </c>
      <c r="E149" s="34">
        <v>6</v>
      </c>
      <c r="F149" s="33">
        <v>86</v>
      </c>
      <c r="G149" s="31" t="s">
        <v>6</v>
      </c>
      <c r="H149" s="31" t="s">
        <v>7</v>
      </c>
      <c r="I149" s="31"/>
      <c r="J149" s="31">
        <f t="shared" si="57"/>
        <v>86242.126000000004</v>
      </c>
      <c r="K149" s="31">
        <f t="shared" si="58"/>
        <v>86242.126000000004</v>
      </c>
      <c r="L149" s="31"/>
      <c r="M149" s="31"/>
      <c r="N149" s="31">
        <f t="shared" si="64"/>
        <v>0</v>
      </c>
      <c r="O149" s="31">
        <v>86242.126000000004</v>
      </c>
      <c r="P149" s="31"/>
      <c r="Q149" s="31">
        <v>22</v>
      </c>
      <c r="R149" s="31"/>
      <c r="S149" s="3">
        <v>359620.09600000002</v>
      </c>
      <c r="T149" s="3">
        <v>353081.08</v>
      </c>
      <c r="U149" s="37">
        <f t="shared" si="47"/>
        <v>1.0185198708466623</v>
      </c>
      <c r="W149" s="4"/>
      <c r="X149" s="4"/>
      <c r="Y149" s="5">
        <f t="shared" si="48"/>
        <v>0</v>
      </c>
      <c r="Z149" s="6"/>
      <c r="AA149" s="5">
        <f t="shared" si="59"/>
        <v>0</v>
      </c>
      <c r="AB149" s="5">
        <f t="shared" si="49"/>
        <v>0</v>
      </c>
      <c r="AC149" s="7">
        <v>0</v>
      </c>
      <c r="AD149" s="27">
        <f t="shared" si="65"/>
        <v>86242.126000000004</v>
      </c>
      <c r="AE149" s="8">
        <f t="shared" si="50"/>
        <v>0</v>
      </c>
      <c r="AF149" s="30">
        <f t="shared" si="61"/>
        <v>0</v>
      </c>
      <c r="AG149" s="5">
        <f t="shared" si="62"/>
        <v>0</v>
      </c>
      <c r="AH149" s="9">
        <v>31279.794999999998</v>
      </c>
      <c r="AI149" s="9">
        <v>23575.792000000001</v>
      </c>
      <c r="AJ149" s="10">
        <f t="shared" si="51"/>
        <v>24012.412622947777</v>
      </c>
      <c r="AK149" s="11">
        <f t="shared" si="46"/>
        <v>0.7676652811486705</v>
      </c>
      <c r="AL149">
        <f t="shared" si="66"/>
        <v>86242.126000000004</v>
      </c>
      <c r="AM149" s="12">
        <f t="shared" si="52"/>
        <v>0.36269740149958729</v>
      </c>
      <c r="AN149" s="10">
        <f t="shared" si="53"/>
        <v>0.27843020269407293</v>
      </c>
      <c r="AO149" s="13">
        <f t="shared" si="54"/>
        <v>0.7676652811486705</v>
      </c>
      <c r="AP149" s="3">
        <f t="shared" si="55"/>
        <v>0.27843020269407293</v>
      </c>
      <c r="AQ149" s="14">
        <f t="shared" si="56"/>
        <v>0.36269740149958729</v>
      </c>
    </row>
    <row r="150" spans="1:44" x14ac:dyDescent="0.35">
      <c r="A150" s="39" t="s">
        <v>0</v>
      </c>
      <c r="B150" s="37"/>
      <c r="C150" s="33">
        <v>49.141666666666666</v>
      </c>
      <c r="D150" s="31" t="s">
        <v>1</v>
      </c>
      <c r="E150" s="34">
        <v>24</v>
      </c>
      <c r="F150" s="33">
        <v>854</v>
      </c>
      <c r="G150" s="31" t="s">
        <v>10</v>
      </c>
      <c r="H150" s="31"/>
      <c r="I150" s="31"/>
      <c r="J150" s="31">
        <f t="shared" si="57"/>
        <v>78642.457996253099</v>
      </c>
      <c r="K150" s="31">
        <f t="shared" si="58"/>
        <v>78642.457996253099</v>
      </c>
      <c r="L150" s="31"/>
      <c r="M150" s="31">
        <v>58319.705000000002</v>
      </c>
      <c r="N150" s="31">
        <f t="shared" si="64"/>
        <v>78642.457996253099</v>
      </c>
      <c r="O150" s="31"/>
      <c r="P150" s="31"/>
      <c r="Q150" s="31">
        <v>21</v>
      </c>
      <c r="R150" s="31"/>
      <c r="S150" s="3">
        <v>78243.657000000007</v>
      </c>
      <c r="T150" s="3">
        <v>58023.962</v>
      </c>
      <c r="U150" s="37">
        <f t="shared" si="47"/>
        <v>1.3484714642547162</v>
      </c>
      <c r="W150" s="4">
        <v>72046.959000000003</v>
      </c>
      <c r="X150" s="4">
        <v>115136.735</v>
      </c>
      <c r="Y150" s="5">
        <f t="shared" si="48"/>
        <v>187183.69400000002</v>
      </c>
      <c r="Z150" s="6">
        <v>153991.20600000001</v>
      </c>
      <c r="AA150" s="5">
        <f t="shared" si="59"/>
        <v>207652.74703716964</v>
      </c>
      <c r="AB150" s="5">
        <f t="shared" si="49"/>
        <v>92516.012037169639</v>
      </c>
      <c r="AC150" s="7">
        <f t="shared" si="45"/>
        <v>1.2841071062717531</v>
      </c>
      <c r="AD150" s="27">
        <f t="shared" si="65"/>
        <v>78642.457996253099</v>
      </c>
      <c r="AE150" s="8">
        <f t="shared" si="50"/>
        <v>0.91613310208885723</v>
      </c>
      <c r="AF150" s="30">
        <f t="shared" si="61"/>
        <v>2.6404661340450879</v>
      </c>
      <c r="AG150" s="5">
        <f t="shared" si="62"/>
        <v>1.176413026683087</v>
      </c>
      <c r="AH150" s="9"/>
      <c r="AI150" s="9"/>
      <c r="AJ150" s="10">
        <f t="shared" si="51"/>
        <v>0</v>
      </c>
      <c r="AK150" s="11">
        <v>0</v>
      </c>
      <c r="AL150">
        <f t="shared" si="66"/>
        <v>78642.457996253099</v>
      </c>
      <c r="AM150" s="12">
        <f t="shared" si="52"/>
        <v>0</v>
      </c>
      <c r="AN150" s="10">
        <f t="shared" si="53"/>
        <v>0</v>
      </c>
      <c r="AO150" s="13">
        <f t="shared" si="54"/>
        <v>1.2841071062717531</v>
      </c>
      <c r="AP150" s="3">
        <f t="shared" si="55"/>
        <v>1.176413026683087</v>
      </c>
      <c r="AQ150" s="14">
        <f t="shared" si="56"/>
        <v>0.91613310208885723</v>
      </c>
    </row>
    <row r="151" spans="1:44" x14ac:dyDescent="0.35">
      <c r="A151" s="39" t="s">
        <v>4</v>
      </c>
      <c r="B151" s="37"/>
      <c r="C151" s="33">
        <v>23.06111111111111</v>
      </c>
      <c r="D151" s="31" t="s">
        <v>1</v>
      </c>
      <c r="E151" s="34">
        <v>4</v>
      </c>
      <c r="F151" s="33">
        <v>2461</v>
      </c>
      <c r="G151" s="31">
        <v>1</v>
      </c>
      <c r="H151" s="31"/>
      <c r="I151" s="31"/>
      <c r="J151" s="31">
        <f t="shared" si="57"/>
        <v>15771.121999999999</v>
      </c>
      <c r="K151" s="31">
        <f t="shared" si="58"/>
        <v>15771.121999999999</v>
      </c>
      <c r="L151" s="31"/>
      <c r="M151" s="31"/>
      <c r="N151" s="31">
        <f t="shared" si="64"/>
        <v>0</v>
      </c>
      <c r="O151" s="31">
        <v>15771.121999999999</v>
      </c>
      <c r="P151" s="31" t="s">
        <v>24</v>
      </c>
      <c r="Q151" s="31">
        <v>43</v>
      </c>
      <c r="R151" s="31"/>
      <c r="S151" s="3">
        <v>90811.258000000002</v>
      </c>
      <c r="T151" s="3">
        <v>224675.51300000001</v>
      </c>
      <c r="U151" s="37">
        <f t="shared" si="47"/>
        <v>0.40418849739090168</v>
      </c>
      <c r="W151" s="4"/>
      <c r="X151" s="4"/>
      <c r="Y151" s="5">
        <f t="shared" si="48"/>
        <v>0</v>
      </c>
      <c r="Z151" s="6"/>
      <c r="AA151" s="5">
        <f t="shared" si="59"/>
        <v>0</v>
      </c>
      <c r="AB151" s="5">
        <f t="shared" si="49"/>
        <v>0</v>
      </c>
      <c r="AC151" s="7">
        <v>0</v>
      </c>
      <c r="AD151" s="27">
        <f t="shared" si="65"/>
        <v>15771.121999999999</v>
      </c>
      <c r="AE151" s="8">
        <f t="shared" si="50"/>
        <v>0</v>
      </c>
      <c r="AF151" s="30">
        <f t="shared" si="61"/>
        <v>0</v>
      </c>
      <c r="AG151" s="5">
        <f t="shared" si="62"/>
        <v>0</v>
      </c>
      <c r="AH151" s="9">
        <v>23226.293000000001</v>
      </c>
      <c r="AI151" s="9">
        <v>56071.739000000001</v>
      </c>
      <c r="AJ151" s="10">
        <f t="shared" si="51"/>
        <v>22663.551932504819</v>
      </c>
      <c r="AK151" s="11">
        <f t="shared" si="46"/>
        <v>0.9757713782610431</v>
      </c>
      <c r="AL151">
        <f t="shared" si="66"/>
        <v>15771.121999999999</v>
      </c>
      <c r="AM151" s="12">
        <f t="shared" si="52"/>
        <v>1.472710248516244</v>
      </c>
      <c r="AN151" s="10">
        <f t="shared" si="53"/>
        <v>1.4370285089738586</v>
      </c>
      <c r="AO151" s="13">
        <f t="shared" si="54"/>
        <v>0.9757713782610431</v>
      </c>
      <c r="AP151" s="3">
        <f t="shared" si="55"/>
        <v>1.4370285089738586</v>
      </c>
      <c r="AQ151" s="14">
        <f t="shared" si="56"/>
        <v>1.472710248516244</v>
      </c>
    </row>
    <row r="152" spans="1:44" x14ac:dyDescent="0.35">
      <c r="A152" s="39" t="s">
        <v>0</v>
      </c>
      <c r="B152" s="37"/>
      <c r="C152" s="33">
        <v>19.458333333333332</v>
      </c>
      <c r="D152" s="31" t="s">
        <v>1</v>
      </c>
      <c r="E152" s="34">
        <v>21</v>
      </c>
      <c r="F152" s="33">
        <v>380</v>
      </c>
      <c r="G152" s="31">
        <v>1</v>
      </c>
      <c r="H152" s="31"/>
      <c r="I152" s="31"/>
      <c r="J152" s="31">
        <f t="shared" si="57"/>
        <v>18763.387999999999</v>
      </c>
      <c r="K152" s="31">
        <f t="shared" si="58"/>
        <v>18763.387999999999</v>
      </c>
      <c r="L152" s="31"/>
      <c r="M152" s="31"/>
      <c r="N152" s="31">
        <f t="shared" si="64"/>
        <v>0</v>
      </c>
      <c r="O152" s="31">
        <v>18763.387999999999</v>
      </c>
      <c r="P152" s="31"/>
      <c r="Q152" s="31">
        <v>34</v>
      </c>
      <c r="R152" s="31"/>
      <c r="S152" s="3">
        <v>97182.236000000004</v>
      </c>
      <c r="T152" s="3">
        <v>240408.13200000001</v>
      </c>
      <c r="U152" s="37">
        <f t="shared" si="47"/>
        <v>0.40423855545784948</v>
      </c>
      <c r="W152" s="4">
        <v>2142.8919999999998</v>
      </c>
      <c r="X152" s="4">
        <v>3592.0610000000001</v>
      </c>
      <c r="Y152" s="5">
        <f t="shared" si="48"/>
        <v>5734.9529999999995</v>
      </c>
      <c r="Z152" s="6">
        <v>22515.846000000001</v>
      </c>
      <c r="AA152" s="5">
        <f t="shared" si="59"/>
        <v>9101.7730619513986</v>
      </c>
      <c r="AB152" s="5">
        <f t="shared" si="49"/>
        <v>5509.7120619513989</v>
      </c>
      <c r="AC152" s="7">
        <f t="shared" si="45"/>
        <v>2.5711571380878735</v>
      </c>
      <c r="AD152" s="27">
        <f t="shared" si="65"/>
        <v>18763.387999999999</v>
      </c>
      <c r="AE152" s="8">
        <f t="shared" si="50"/>
        <v>0.11420602718442958</v>
      </c>
      <c r="AF152" s="30">
        <f t="shared" si="61"/>
        <v>0.48508153548556365</v>
      </c>
      <c r="AG152" s="5">
        <f t="shared" si="62"/>
        <v>0.29364164200790388</v>
      </c>
      <c r="AH152" s="9"/>
      <c r="AI152" s="9"/>
      <c r="AJ152" s="10">
        <f t="shared" si="51"/>
        <v>0</v>
      </c>
      <c r="AK152" s="11">
        <v>0</v>
      </c>
      <c r="AL152">
        <f t="shared" si="66"/>
        <v>18763.387999999999</v>
      </c>
      <c r="AM152" s="12">
        <f t="shared" si="52"/>
        <v>0</v>
      </c>
      <c r="AN152" s="10">
        <f t="shared" si="53"/>
        <v>0</v>
      </c>
      <c r="AO152" s="13">
        <f t="shared" si="54"/>
        <v>2.5711571380878735</v>
      </c>
      <c r="AP152" s="3">
        <f t="shared" si="55"/>
        <v>0.29364164200790388</v>
      </c>
      <c r="AQ152" s="14">
        <f t="shared" si="56"/>
        <v>0.11420602718442958</v>
      </c>
    </row>
    <row r="153" spans="1:44" x14ac:dyDescent="0.35">
      <c r="A153" s="39" t="s">
        <v>0</v>
      </c>
      <c r="B153" s="37"/>
      <c r="C153" s="33">
        <v>35.494444444444447</v>
      </c>
      <c r="D153" s="31" t="s">
        <v>1</v>
      </c>
      <c r="E153" s="34">
        <v>14</v>
      </c>
      <c r="F153" s="33">
        <v>2154</v>
      </c>
      <c r="G153" s="31">
        <v>2</v>
      </c>
      <c r="H153" s="31"/>
      <c r="I153" s="31"/>
      <c r="J153" s="31">
        <f t="shared" si="57"/>
        <v>52569.25978470374</v>
      </c>
      <c r="K153" s="31">
        <f t="shared" si="58"/>
        <v>52569.25978470374</v>
      </c>
      <c r="L153" s="31"/>
      <c r="M153" s="31">
        <v>59979.053</v>
      </c>
      <c r="N153" s="31">
        <f t="shared" si="64"/>
        <v>52569.25978470374</v>
      </c>
      <c r="O153" s="31"/>
      <c r="P153" s="31"/>
      <c r="Q153" s="31">
        <v>22</v>
      </c>
      <c r="R153" s="31"/>
      <c r="S153" s="3">
        <v>50996.904000000002</v>
      </c>
      <c r="T153" s="3">
        <v>58185.069000000003</v>
      </c>
      <c r="U153" s="37">
        <f t="shared" si="47"/>
        <v>0.87646031664927648</v>
      </c>
      <c r="W153" s="4"/>
      <c r="X153" s="4"/>
      <c r="Y153" s="5">
        <f t="shared" si="48"/>
        <v>0</v>
      </c>
      <c r="Z153" s="6"/>
      <c r="AA153" s="5">
        <f t="shared" si="59"/>
        <v>0</v>
      </c>
      <c r="AB153" s="5">
        <f t="shared" si="49"/>
        <v>0</v>
      </c>
      <c r="AC153" s="7">
        <v>0</v>
      </c>
      <c r="AD153" s="27">
        <f t="shared" si="65"/>
        <v>52569.25978470374</v>
      </c>
      <c r="AE153" s="8">
        <f t="shared" si="50"/>
        <v>0</v>
      </c>
      <c r="AF153" s="30">
        <f t="shared" si="61"/>
        <v>0</v>
      </c>
      <c r="AG153" s="5">
        <f t="shared" si="62"/>
        <v>0</v>
      </c>
      <c r="AH153" s="9">
        <v>75748.130999999994</v>
      </c>
      <c r="AI153" s="9">
        <v>87815.417000000001</v>
      </c>
      <c r="AJ153" s="10">
        <f t="shared" si="51"/>
        <v>76966.728190508264</v>
      </c>
      <c r="AK153" s="11">
        <f t="shared" si="46"/>
        <v>1.0160874885547773</v>
      </c>
      <c r="AL153">
        <f t="shared" si="66"/>
        <v>52569.25978470374</v>
      </c>
      <c r="AM153" s="12">
        <f t="shared" si="52"/>
        <v>1.4409206313770599</v>
      </c>
      <c r="AN153" s="10">
        <f t="shared" si="53"/>
        <v>1.4641014255426807</v>
      </c>
      <c r="AO153" s="13">
        <f t="shared" si="54"/>
        <v>1.0160874885547773</v>
      </c>
      <c r="AP153" s="3">
        <f t="shared" si="55"/>
        <v>1.4641014255426807</v>
      </c>
      <c r="AQ153" s="14">
        <f t="shared" si="56"/>
        <v>1.4409206313770599</v>
      </c>
    </row>
    <row r="154" spans="1:44" x14ac:dyDescent="0.35">
      <c r="A154" s="39" t="s">
        <v>0</v>
      </c>
      <c r="B154" s="37"/>
      <c r="C154" s="33">
        <v>20.758333333333333</v>
      </c>
      <c r="D154" s="31" t="s">
        <v>1</v>
      </c>
      <c r="E154" s="34">
        <v>5</v>
      </c>
      <c r="F154" s="33">
        <v>77</v>
      </c>
      <c r="G154" s="31">
        <v>2</v>
      </c>
      <c r="H154" s="31"/>
      <c r="I154" s="31"/>
      <c r="J154" s="31">
        <f t="shared" si="57"/>
        <v>55277.560277918667</v>
      </c>
      <c r="K154" s="31">
        <f t="shared" si="58"/>
        <v>55277.560277918667</v>
      </c>
      <c r="L154" s="31"/>
      <c r="M154" s="31">
        <v>49254.182000000001</v>
      </c>
      <c r="N154" s="31">
        <f t="shared" si="64"/>
        <v>55277.560277918667</v>
      </c>
      <c r="O154" s="31"/>
      <c r="P154" s="31"/>
      <c r="Q154" s="31">
        <v>34</v>
      </c>
      <c r="R154" s="31"/>
      <c r="S154" s="3">
        <v>244717.09400000001</v>
      </c>
      <c r="T154" s="3">
        <v>218051.23499999999</v>
      </c>
      <c r="U154" s="37">
        <f t="shared" si="47"/>
        <v>1.1222917127710834</v>
      </c>
      <c r="W154" s="4">
        <v>25379.404999999999</v>
      </c>
      <c r="X154" s="4">
        <v>102301.639</v>
      </c>
      <c r="Y154" s="5">
        <f t="shared" si="48"/>
        <v>127681.04399999999</v>
      </c>
      <c r="Z154" s="6">
        <v>202989.23</v>
      </c>
      <c r="AA154" s="5">
        <f t="shared" si="59"/>
        <v>227813.13061078341</v>
      </c>
      <c r="AB154" s="5">
        <f t="shared" si="49"/>
        <v>125511.49161078341</v>
      </c>
      <c r="AC154" s="7">
        <f>AB154/W154</f>
        <v>4.9454071760462242</v>
      </c>
      <c r="AD154" s="27">
        <f t="shared" si="65"/>
        <v>55277.560277918667</v>
      </c>
      <c r="AE154" s="8">
        <f t="shared" si="50"/>
        <v>0.45912672108537556</v>
      </c>
      <c r="AF154" s="30">
        <f t="shared" si="61"/>
        <v>4.1212587796098212</v>
      </c>
      <c r="AG154" s="5">
        <f t="shared" si="62"/>
        <v>2.2705685811701897</v>
      </c>
      <c r="AH154" s="9"/>
      <c r="AI154" s="9"/>
      <c r="AJ154" s="10">
        <f t="shared" si="51"/>
        <v>0</v>
      </c>
      <c r="AK154" s="11">
        <v>0</v>
      </c>
      <c r="AL154">
        <f t="shared" si="66"/>
        <v>55277.560277918667</v>
      </c>
      <c r="AM154" s="12">
        <f t="shared" si="52"/>
        <v>0</v>
      </c>
      <c r="AN154" s="10">
        <f t="shared" si="53"/>
        <v>0</v>
      </c>
      <c r="AO154" s="13">
        <f t="shared" si="54"/>
        <v>4.9454071760462242</v>
      </c>
      <c r="AP154" s="3">
        <f t="shared" si="55"/>
        <v>2.2705685811701897</v>
      </c>
      <c r="AQ154" s="14">
        <f t="shared" si="56"/>
        <v>0.45912672108537556</v>
      </c>
    </row>
    <row r="155" spans="1:44" x14ac:dyDescent="0.35">
      <c r="A155" s="39" t="s">
        <v>0</v>
      </c>
      <c r="B155" s="37"/>
      <c r="C155" s="33">
        <v>11.188888888888888</v>
      </c>
      <c r="D155" s="31" t="s">
        <v>1</v>
      </c>
      <c r="E155" s="34">
        <v>8</v>
      </c>
      <c r="F155" s="33">
        <v>987</v>
      </c>
      <c r="G155" s="31" t="s">
        <v>6</v>
      </c>
      <c r="H155" s="31" t="s">
        <v>7</v>
      </c>
      <c r="I155" s="31"/>
      <c r="J155" s="31">
        <f t="shared" si="57"/>
        <v>45376.201000000001</v>
      </c>
      <c r="K155" s="31">
        <f t="shared" si="58"/>
        <v>45376.201000000001</v>
      </c>
      <c r="L155" s="31"/>
      <c r="M155" s="31"/>
      <c r="N155" s="31">
        <f t="shared" si="64"/>
        <v>0</v>
      </c>
      <c r="O155" s="31">
        <v>45376.201000000001</v>
      </c>
      <c r="P155" s="31"/>
      <c r="Q155" s="31">
        <v>32</v>
      </c>
      <c r="R155" s="31"/>
      <c r="S155" s="3">
        <v>191459.41</v>
      </c>
      <c r="T155" s="3">
        <v>271866.984</v>
      </c>
      <c r="U155" s="37">
        <f t="shared" si="47"/>
        <v>0.70423928342839892</v>
      </c>
      <c r="W155" s="4"/>
      <c r="X155" s="4"/>
      <c r="Y155" s="5">
        <f t="shared" si="48"/>
        <v>0</v>
      </c>
      <c r="Z155" s="6"/>
      <c r="AA155" s="5">
        <f t="shared" si="59"/>
        <v>0</v>
      </c>
      <c r="AB155" s="5">
        <f t="shared" si="49"/>
        <v>0</v>
      </c>
      <c r="AC155" s="7">
        <v>0</v>
      </c>
      <c r="AD155" s="27">
        <f t="shared" si="65"/>
        <v>45376.201000000001</v>
      </c>
      <c r="AE155" s="8">
        <f t="shared" si="50"/>
        <v>0</v>
      </c>
      <c r="AF155" s="30">
        <f t="shared" si="61"/>
        <v>0</v>
      </c>
      <c r="AG155" s="5">
        <f t="shared" si="62"/>
        <v>0</v>
      </c>
      <c r="AH155" s="9">
        <v>3824.2170000000001</v>
      </c>
      <c r="AI155" s="9">
        <v>3947.703</v>
      </c>
      <c r="AJ155" s="10">
        <f t="shared" si="51"/>
        <v>2780.1275319081406</v>
      </c>
      <c r="AK155" s="11">
        <f t="shared" si="46"/>
        <v>0.72697954428531131</v>
      </c>
      <c r="AL155">
        <f t="shared" si="66"/>
        <v>45376.201000000001</v>
      </c>
      <c r="AM155" s="12">
        <f t="shared" si="52"/>
        <v>8.4278033764880411E-2</v>
      </c>
      <c r="AN155" s="10">
        <f t="shared" si="53"/>
        <v>6.1268406579654842E-2</v>
      </c>
      <c r="AO155" s="13">
        <f t="shared" si="54"/>
        <v>0.72697954428531131</v>
      </c>
      <c r="AP155" s="3">
        <f t="shared" si="55"/>
        <v>6.1268406579654842E-2</v>
      </c>
      <c r="AQ155" s="14">
        <f t="shared" si="56"/>
        <v>8.4278033764880411E-2</v>
      </c>
    </row>
    <row r="156" spans="1:44" x14ac:dyDescent="0.35">
      <c r="A156" s="39" t="s">
        <v>0</v>
      </c>
      <c r="B156" s="37"/>
      <c r="C156" s="33">
        <v>15.85</v>
      </c>
      <c r="D156" s="31" t="s">
        <v>1</v>
      </c>
      <c r="E156" s="34">
        <v>7</v>
      </c>
      <c r="F156" s="33">
        <v>666</v>
      </c>
      <c r="G156" s="31">
        <v>1</v>
      </c>
      <c r="H156" s="31" t="s">
        <v>7</v>
      </c>
      <c r="I156" s="31"/>
      <c r="J156" s="31">
        <f t="shared" si="57"/>
        <v>57969.141599500275</v>
      </c>
      <c r="K156" s="31">
        <f t="shared" si="58"/>
        <v>57969.141599500275</v>
      </c>
      <c r="L156" s="31"/>
      <c r="M156" s="31">
        <v>63261.337</v>
      </c>
      <c r="N156" s="31">
        <f t="shared" si="64"/>
        <v>57969.141599500275</v>
      </c>
      <c r="O156" s="31"/>
      <c r="P156" s="31"/>
      <c r="Q156" s="31">
        <v>25</v>
      </c>
      <c r="R156" s="31"/>
      <c r="S156" s="3">
        <v>530120.37399999995</v>
      </c>
      <c r="T156" s="3">
        <v>578516.82299999997</v>
      </c>
      <c r="U156" s="37">
        <f t="shared" si="47"/>
        <v>0.91634392108248164</v>
      </c>
      <c r="W156" s="4"/>
      <c r="X156" s="4"/>
      <c r="Y156" s="5">
        <f t="shared" si="48"/>
        <v>0</v>
      </c>
      <c r="Z156" s="6"/>
      <c r="AA156" s="5">
        <f t="shared" si="59"/>
        <v>0</v>
      </c>
      <c r="AB156" s="5">
        <f t="shared" si="49"/>
        <v>0</v>
      </c>
      <c r="AC156" s="7">
        <v>0</v>
      </c>
      <c r="AD156" s="27">
        <f t="shared" si="65"/>
        <v>57969.141599500275</v>
      </c>
      <c r="AE156" s="8">
        <f t="shared" si="50"/>
        <v>0</v>
      </c>
      <c r="AF156" s="30">
        <f t="shared" si="61"/>
        <v>0</v>
      </c>
      <c r="AG156" s="5">
        <f t="shared" si="62"/>
        <v>0</v>
      </c>
      <c r="AH156" s="9">
        <v>9426.6360000000004</v>
      </c>
      <c r="AI156" s="9">
        <v>16189.797</v>
      </c>
      <c r="AJ156" s="10">
        <f t="shared" si="51"/>
        <v>14835.422064509399</v>
      </c>
      <c r="AK156" s="11">
        <f t="shared" si="46"/>
        <v>1.5737769088049436</v>
      </c>
      <c r="AL156">
        <f t="shared" si="66"/>
        <v>57969.141599500275</v>
      </c>
      <c r="AM156" s="12">
        <f t="shared" si="52"/>
        <v>0.16261472466035728</v>
      </c>
      <c r="AN156" s="10">
        <f t="shared" si="53"/>
        <v>0.25591929870214414</v>
      </c>
      <c r="AO156" s="13">
        <f t="shared" si="54"/>
        <v>1.5737769088049436</v>
      </c>
      <c r="AP156" s="3">
        <f t="shared" si="55"/>
        <v>0.25591929870214414</v>
      </c>
      <c r="AQ156" s="14">
        <f t="shared" si="56"/>
        <v>0.16261472466035728</v>
      </c>
    </row>
    <row r="157" spans="1:44" x14ac:dyDescent="0.35">
      <c r="A157" s="39" t="s">
        <v>4</v>
      </c>
      <c r="B157" s="40" t="s">
        <v>82</v>
      </c>
      <c r="C157" s="33">
        <v>17.052777777777777</v>
      </c>
      <c r="D157" s="31" t="s">
        <v>1</v>
      </c>
      <c r="E157" s="34">
        <v>1</v>
      </c>
      <c r="F157" s="33">
        <v>773</v>
      </c>
      <c r="G157" s="31">
        <v>1</v>
      </c>
      <c r="H157" s="31"/>
      <c r="I157" s="31"/>
      <c r="J157" s="31">
        <f t="shared" si="57"/>
        <v>77365.775999999998</v>
      </c>
      <c r="K157" s="31">
        <f t="shared" si="58"/>
        <v>77365.775999999998</v>
      </c>
      <c r="L157" s="31"/>
      <c r="M157" s="31"/>
      <c r="N157" s="31">
        <f t="shared" ref="N157:N188" si="67">M157*U157</f>
        <v>0</v>
      </c>
      <c r="O157" s="31">
        <v>77365.775999999998</v>
      </c>
      <c r="P157" s="31"/>
      <c r="Q157" s="31">
        <v>30</v>
      </c>
      <c r="R157" s="31"/>
      <c r="S157" s="3">
        <v>357053.24</v>
      </c>
      <c r="T157" s="3">
        <v>529722.84299999999</v>
      </c>
      <c r="U157" s="37">
        <f t="shared" si="47"/>
        <v>0.67403783831160924</v>
      </c>
      <c r="W157" s="4">
        <v>11729.003000000001</v>
      </c>
      <c r="X157" s="4">
        <v>24232.823</v>
      </c>
      <c r="Y157" s="5">
        <f t="shared" si="48"/>
        <v>35961.826000000001</v>
      </c>
      <c r="Z157" s="6">
        <v>73502.732000000004</v>
      </c>
      <c r="AA157" s="5">
        <f t="shared" si="59"/>
        <v>49543.622587277547</v>
      </c>
      <c r="AB157" s="5">
        <f t="shared" si="49"/>
        <v>25310.799587277546</v>
      </c>
      <c r="AC157" s="7">
        <f t="shared" si="45"/>
        <v>2.1579668440086124</v>
      </c>
      <c r="AD157" s="27">
        <f t="shared" si="65"/>
        <v>77365.775999999998</v>
      </c>
      <c r="AE157" s="8">
        <f t="shared" si="50"/>
        <v>0.15160454152233929</v>
      </c>
      <c r="AF157" s="30">
        <f t="shared" si="61"/>
        <v>0.64038164093742878</v>
      </c>
      <c r="AG157" s="5">
        <f t="shared" si="62"/>
        <v>0.32715757400633516</v>
      </c>
      <c r="AH157" s="9"/>
      <c r="AI157" s="9"/>
      <c r="AJ157" s="10">
        <f t="shared" si="51"/>
        <v>0</v>
      </c>
      <c r="AK157" s="11">
        <v>0</v>
      </c>
      <c r="AL157">
        <f t="shared" si="66"/>
        <v>77365.775999999998</v>
      </c>
      <c r="AM157" s="12">
        <f t="shared" si="52"/>
        <v>0</v>
      </c>
      <c r="AN157" s="10">
        <f t="shared" si="53"/>
        <v>0</v>
      </c>
      <c r="AO157" s="13">
        <f t="shared" si="54"/>
        <v>2.1579668440086124</v>
      </c>
      <c r="AP157" s="3">
        <f t="shared" si="55"/>
        <v>0.32715757400633516</v>
      </c>
      <c r="AQ157" s="14">
        <f t="shared" si="56"/>
        <v>0.15160454152233929</v>
      </c>
    </row>
    <row r="158" spans="1:44" x14ac:dyDescent="0.35">
      <c r="A158" s="39" t="s">
        <v>4</v>
      </c>
      <c r="B158" s="37"/>
      <c r="C158" s="33">
        <v>17.45</v>
      </c>
      <c r="D158" s="31" t="s">
        <v>1</v>
      </c>
      <c r="E158" s="34">
        <v>15</v>
      </c>
      <c r="F158" s="33">
        <v>18</v>
      </c>
      <c r="G158" s="31">
        <v>2</v>
      </c>
      <c r="H158" s="31" t="s">
        <v>7</v>
      </c>
      <c r="I158" s="31"/>
      <c r="J158" s="31">
        <f t="shared" si="57"/>
        <v>54279.668443809671</v>
      </c>
      <c r="K158" s="31">
        <f t="shared" si="58"/>
        <v>54279.668443809671</v>
      </c>
      <c r="L158" s="31"/>
      <c r="M158" s="31">
        <v>56168.116000000002</v>
      </c>
      <c r="N158" s="31">
        <f t="shared" si="67"/>
        <v>54279.668443809671</v>
      </c>
      <c r="O158" s="31"/>
      <c r="P158" s="31" t="s">
        <v>2</v>
      </c>
      <c r="Q158" s="31" t="e">
        <v>#VALUE!</v>
      </c>
      <c r="R158" s="31" t="s">
        <v>3</v>
      </c>
      <c r="S158" s="3">
        <v>228894.995</v>
      </c>
      <c r="T158" s="3">
        <v>236858.49600000001</v>
      </c>
      <c r="U158" s="37">
        <f t="shared" si="47"/>
        <v>0.96637865588743743</v>
      </c>
      <c r="W158" s="4"/>
      <c r="X158" s="4"/>
      <c r="Y158" s="5">
        <f t="shared" si="48"/>
        <v>0</v>
      </c>
      <c r="Z158" s="6"/>
      <c r="AA158" s="5">
        <f t="shared" si="59"/>
        <v>0</v>
      </c>
      <c r="AB158" s="5">
        <f t="shared" si="49"/>
        <v>0</v>
      </c>
      <c r="AC158" s="7">
        <v>0</v>
      </c>
      <c r="AD158" s="27">
        <f t="shared" si="65"/>
        <v>54279.668443809671</v>
      </c>
      <c r="AE158" s="8">
        <f t="shared" si="50"/>
        <v>0</v>
      </c>
      <c r="AF158" s="30">
        <f t="shared" si="61"/>
        <v>0</v>
      </c>
      <c r="AG158" s="5">
        <f t="shared" si="62"/>
        <v>0</v>
      </c>
      <c r="AH158" s="9">
        <v>59029.661999999997</v>
      </c>
      <c r="AI158" s="9">
        <v>81530.648000000001</v>
      </c>
      <c r="AJ158" s="10">
        <f t="shared" si="51"/>
        <v>78789.478027871795</v>
      </c>
      <c r="AK158" s="11">
        <f t="shared" si="46"/>
        <v>1.3347438450159481</v>
      </c>
      <c r="AL158">
        <f t="shared" si="66"/>
        <v>54279.668443809671</v>
      </c>
      <c r="AM158" s="12">
        <f t="shared" si="52"/>
        <v>1.0875096273129878</v>
      </c>
      <c r="AN158" s="10">
        <f t="shared" si="53"/>
        <v>1.4515467814515979</v>
      </c>
      <c r="AO158" s="13">
        <f t="shared" si="54"/>
        <v>1.3347438450159481</v>
      </c>
      <c r="AP158" s="3">
        <f t="shared" si="55"/>
        <v>1.4515467814515979</v>
      </c>
      <c r="AQ158" s="14">
        <f t="shared" si="56"/>
        <v>1.0875096273129878</v>
      </c>
    </row>
    <row r="159" spans="1:44" x14ac:dyDescent="0.35">
      <c r="A159" s="39" t="s">
        <v>0</v>
      </c>
      <c r="B159" s="37"/>
      <c r="C159" s="33">
        <v>30.31111111111111</v>
      </c>
      <c r="D159" s="31" t="s">
        <v>1</v>
      </c>
      <c r="E159" s="34">
        <v>4</v>
      </c>
      <c r="F159" s="33">
        <v>55</v>
      </c>
      <c r="G159" s="31">
        <v>2</v>
      </c>
      <c r="H159" s="31"/>
      <c r="I159" s="31"/>
      <c r="J159" s="31">
        <f t="shared" si="57"/>
        <v>79652.576000000001</v>
      </c>
      <c r="K159" s="31">
        <f t="shared" si="58"/>
        <v>79652.576000000001</v>
      </c>
      <c r="L159" s="31"/>
      <c r="M159" s="31"/>
      <c r="N159" s="31">
        <f t="shared" si="67"/>
        <v>0</v>
      </c>
      <c r="O159" s="31">
        <v>79652.576000000001</v>
      </c>
      <c r="P159" s="31"/>
      <c r="Q159" s="31">
        <v>20</v>
      </c>
      <c r="R159" s="31"/>
      <c r="S159" s="3">
        <v>555054.21400000004</v>
      </c>
      <c r="T159" s="3">
        <v>691777.43</v>
      </c>
      <c r="U159" s="37">
        <f t="shared" si="47"/>
        <v>0.80235953057907661</v>
      </c>
      <c r="W159" s="4">
        <v>85753.076000000001</v>
      </c>
      <c r="X159" s="4">
        <v>53708.936000000002</v>
      </c>
      <c r="Y159" s="5">
        <f t="shared" si="48"/>
        <v>139462.01199999999</v>
      </c>
      <c r="Z159" s="6">
        <v>179917.712</v>
      </c>
      <c r="AA159" s="5">
        <f t="shared" si="59"/>
        <v>144358.69094318149</v>
      </c>
      <c r="AB159" s="5">
        <f t="shared" si="49"/>
        <v>90649.754943181484</v>
      </c>
      <c r="AC159" s="7">
        <f t="shared" si="45"/>
        <v>1.0571020792674712</v>
      </c>
      <c r="AD159" s="27">
        <f t="shared" si="65"/>
        <v>79652.576000000001</v>
      </c>
      <c r="AE159" s="8">
        <f t="shared" si="50"/>
        <v>1.0765888601016493</v>
      </c>
      <c r="AF159" s="30">
        <f t="shared" si="61"/>
        <v>1.8123543291704902</v>
      </c>
      <c r="AG159" s="5">
        <f t="shared" si="62"/>
        <v>1.1380643225296503</v>
      </c>
      <c r="AH159" s="9"/>
      <c r="AI159" s="9"/>
      <c r="AJ159" s="10">
        <f t="shared" si="51"/>
        <v>0</v>
      </c>
      <c r="AK159" s="11">
        <v>0</v>
      </c>
      <c r="AL159">
        <f t="shared" si="66"/>
        <v>79652.576000000001</v>
      </c>
      <c r="AM159" s="12">
        <f t="shared" si="52"/>
        <v>0</v>
      </c>
      <c r="AN159" s="10">
        <f t="shared" si="53"/>
        <v>0</v>
      </c>
      <c r="AO159" s="13">
        <f t="shared" si="54"/>
        <v>1.0571020792674712</v>
      </c>
      <c r="AP159" s="3">
        <f t="shared" si="55"/>
        <v>1.1380643225296503</v>
      </c>
      <c r="AQ159" s="14">
        <f t="shared" si="56"/>
        <v>1.0765888601016493</v>
      </c>
    </row>
    <row r="160" spans="1:44" x14ac:dyDescent="0.35">
      <c r="A160" s="39" t="s">
        <v>0</v>
      </c>
      <c r="B160" s="37"/>
      <c r="C160" s="33">
        <v>52.75277777777778</v>
      </c>
      <c r="D160" s="31" t="s">
        <v>1</v>
      </c>
      <c r="E160" s="34">
        <v>15</v>
      </c>
      <c r="F160" s="33">
        <v>83</v>
      </c>
      <c r="G160" s="31">
        <v>3</v>
      </c>
      <c r="H160" s="31"/>
      <c r="I160" s="31"/>
      <c r="J160" s="31">
        <f t="shared" si="57"/>
        <v>10915.63151707173</v>
      </c>
      <c r="K160" s="31">
        <f t="shared" si="58"/>
        <v>10915.63151707173</v>
      </c>
      <c r="L160" s="31"/>
      <c r="M160" s="31">
        <v>6944.2790000000005</v>
      </c>
      <c r="N160" s="31">
        <f t="shared" si="67"/>
        <v>10915.63151707173</v>
      </c>
      <c r="O160" s="31"/>
      <c r="P160" s="31"/>
      <c r="Q160" s="31">
        <v>44</v>
      </c>
      <c r="R160" s="31"/>
      <c r="S160" s="3">
        <v>87276.725999999995</v>
      </c>
      <c r="T160" s="3">
        <v>55523.487999999998</v>
      </c>
      <c r="U160" s="37">
        <f t="shared" si="47"/>
        <v>1.571888387127264</v>
      </c>
      <c r="W160" s="4">
        <v>51711.072</v>
      </c>
      <c r="X160" s="4">
        <v>35165.921000000002</v>
      </c>
      <c r="Y160" s="5">
        <f t="shared" si="48"/>
        <v>86876.993000000002</v>
      </c>
      <c r="Z160" s="6">
        <v>63793.875</v>
      </c>
      <c r="AA160" s="5">
        <f t="shared" si="59"/>
        <v>100276.85128234829</v>
      </c>
      <c r="AB160" s="5">
        <f t="shared" si="49"/>
        <v>65110.930282348287</v>
      </c>
      <c r="AC160" s="7">
        <f t="shared" si="45"/>
        <v>1.2591293849477398</v>
      </c>
      <c r="AD160" s="27">
        <f t="shared" si="65"/>
        <v>10915.63151707173</v>
      </c>
      <c r="AE160" s="8">
        <f t="shared" si="50"/>
        <v>4.7373412998712343</v>
      </c>
      <c r="AF160" s="30">
        <f t="shared" si="61"/>
        <v>9.1865368600541544</v>
      </c>
      <c r="AG160" s="5">
        <f t="shared" si="62"/>
        <v>5.9649256371943933</v>
      </c>
      <c r="AH160" s="9"/>
      <c r="AI160" s="9"/>
      <c r="AJ160" s="10">
        <f t="shared" si="51"/>
        <v>0</v>
      </c>
      <c r="AK160" s="11">
        <v>0</v>
      </c>
      <c r="AL160">
        <f t="shared" si="66"/>
        <v>10915.63151707173</v>
      </c>
      <c r="AM160" s="12">
        <f t="shared" si="52"/>
        <v>0</v>
      </c>
      <c r="AN160" s="10">
        <f t="shared" si="53"/>
        <v>0</v>
      </c>
      <c r="AO160" s="13">
        <f t="shared" si="54"/>
        <v>1.2591293849477398</v>
      </c>
      <c r="AP160" s="3">
        <f t="shared" si="55"/>
        <v>5.9649256371943933</v>
      </c>
      <c r="AQ160" s="14">
        <f t="shared" si="56"/>
        <v>4.7373412998712343</v>
      </c>
      <c r="AR160" s="37" t="s">
        <v>78</v>
      </c>
    </row>
    <row r="161" spans="1:44" x14ac:dyDescent="0.35">
      <c r="A161" s="39" t="s">
        <v>0</v>
      </c>
      <c r="B161" s="37"/>
      <c r="C161" s="33">
        <v>31.683333333333334</v>
      </c>
      <c r="D161" s="31" t="s">
        <v>80</v>
      </c>
      <c r="E161" s="34">
        <v>20</v>
      </c>
      <c r="F161" s="33">
        <v>32</v>
      </c>
      <c r="G161" s="31">
        <v>2</v>
      </c>
      <c r="H161" s="31"/>
      <c r="I161" s="31" t="s">
        <v>11</v>
      </c>
      <c r="J161" s="31">
        <f t="shared" si="57"/>
        <v>9246.0120000000006</v>
      </c>
      <c r="K161" s="31">
        <f t="shared" si="58"/>
        <v>9246.0120000000006</v>
      </c>
      <c r="L161" s="31"/>
      <c r="M161" s="31"/>
      <c r="N161" s="31">
        <f t="shared" si="67"/>
        <v>0</v>
      </c>
      <c r="O161" s="31">
        <v>9246.0120000000006</v>
      </c>
      <c r="P161" s="31"/>
      <c r="Q161" s="31">
        <v>25</v>
      </c>
      <c r="R161" s="31"/>
      <c r="S161" s="3">
        <v>40190.665999999997</v>
      </c>
      <c r="T161" s="3">
        <v>26200.013999999999</v>
      </c>
      <c r="U161" s="37">
        <f t="shared" si="47"/>
        <v>1.5339940658046975</v>
      </c>
      <c r="W161" s="4">
        <v>13941.78</v>
      </c>
      <c r="X161" s="4">
        <v>65179.446000000004</v>
      </c>
      <c r="Y161" s="5">
        <f t="shared" si="48"/>
        <v>79121.22600000001</v>
      </c>
      <c r="Z161" s="6">
        <v>57475.103999999999</v>
      </c>
      <c r="AA161" s="5">
        <f t="shared" si="59"/>
        <v>88166.468467507832</v>
      </c>
      <c r="AB161" s="5">
        <f t="shared" si="49"/>
        <v>22987.022467507828</v>
      </c>
      <c r="AC161" s="7">
        <f t="shared" si="45"/>
        <v>1.6487867738199733</v>
      </c>
      <c r="AD161" s="27">
        <f t="shared" si="65"/>
        <v>9246.0120000000006</v>
      </c>
      <c r="AE161" s="8">
        <f t="shared" si="50"/>
        <v>1.5078695550038221</v>
      </c>
      <c r="AF161" s="30">
        <f t="shared" si="61"/>
        <v>9.5356212459499101</v>
      </c>
      <c r="AG161" s="5">
        <f t="shared" si="62"/>
        <v>2.4861553789361106</v>
      </c>
      <c r="AH161" s="9"/>
      <c r="AI161" s="9"/>
      <c r="AJ161" s="10">
        <f t="shared" si="51"/>
        <v>0</v>
      </c>
      <c r="AK161" s="11">
        <v>0</v>
      </c>
      <c r="AL161">
        <f t="shared" si="66"/>
        <v>9246.0120000000006</v>
      </c>
      <c r="AM161" s="12">
        <f t="shared" si="52"/>
        <v>0</v>
      </c>
      <c r="AN161" s="10">
        <f t="shared" si="53"/>
        <v>0</v>
      </c>
      <c r="AO161" s="13">
        <f t="shared" si="54"/>
        <v>1.6487867738199733</v>
      </c>
      <c r="AP161" s="3">
        <f t="shared" si="55"/>
        <v>2.4861553789361106</v>
      </c>
      <c r="AQ161" s="14">
        <f t="shared" si="56"/>
        <v>1.5078695550038221</v>
      </c>
      <c r="AR161" s="37" t="s">
        <v>78</v>
      </c>
    </row>
    <row r="162" spans="1:44" x14ac:dyDescent="0.35">
      <c r="A162" s="39" t="s">
        <v>4</v>
      </c>
      <c r="B162" s="37"/>
      <c r="C162" s="33">
        <v>39.024999999999999</v>
      </c>
      <c r="D162" s="31" t="s">
        <v>1</v>
      </c>
      <c r="E162" s="34">
        <v>20</v>
      </c>
      <c r="F162" s="33">
        <v>1231</v>
      </c>
      <c r="G162" s="31" t="s">
        <v>10</v>
      </c>
      <c r="H162" s="31"/>
      <c r="I162" s="31"/>
      <c r="J162" s="31">
        <f t="shared" si="57"/>
        <v>99729.630645810306</v>
      </c>
      <c r="K162" s="31">
        <f t="shared" si="58"/>
        <v>99729.630645810306</v>
      </c>
      <c r="L162" s="31"/>
      <c r="M162" s="31">
        <v>55969.487000000001</v>
      </c>
      <c r="N162" s="31">
        <f t="shared" si="67"/>
        <v>99729.630645810306</v>
      </c>
      <c r="O162" s="31"/>
      <c r="P162" s="31"/>
      <c r="Q162" s="31">
        <v>20</v>
      </c>
      <c r="R162" s="31"/>
      <c r="S162" s="3">
        <v>223360.84899999999</v>
      </c>
      <c r="T162" s="3">
        <v>125352.837</v>
      </c>
      <c r="U162" s="37">
        <f t="shared" si="47"/>
        <v>1.7818571509474492</v>
      </c>
      <c r="W162" s="4"/>
      <c r="X162" s="4"/>
      <c r="Y162" s="5">
        <f t="shared" si="48"/>
        <v>0</v>
      </c>
      <c r="Z162" s="6"/>
      <c r="AA162" s="5">
        <f t="shared" si="59"/>
        <v>0</v>
      </c>
      <c r="AB162" s="5">
        <f t="shared" si="49"/>
        <v>0</v>
      </c>
      <c r="AC162" s="7">
        <v>0</v>
      </c>
      <c r="AD162" s="27">
        <f t="shared" si="65"/>
        <v>99729.630645810306</v>
      </c>
      <c r="AE162" s="8">
        <f t="shared" si="50"/>
        <v>0</v>
      </c>
      <c r="AF162" s="30">
        <f t="shared" si="61"/>
        <v>0</v>
      </c>
      <c r="AG162" s="5">
        <f t="shared" si="62"/>
        <v>0</v>
      </c>
      <c r="AH162" s="9">
        <v>264989.33100000001</v>
      </c>
      <c r="AI162" s="9">
        <v>127561.476</v>
      </c>
      <c r="AJ162" s="10">
        <f t="shared" si="51"/>
        <v>227296.32819601143</v>
      </c>
      <c r="AK162" s="11">
        <f t="shared" si="46"/>
        <v>0.85775652679394632</v>
      </c>
      <c r="AL162">
        <f t="shared" si="66"/>
        <v>99729.630645810306</v>
      </c>
      <c r="AM162" s="12">
        <f t="shared" si="52"/>
        <v>2.6570772325539775</v>
      </c>
      <c r="AN162" s="10">
        <f t="shared" si="53"/>
        <v>2.2791253384187709</v>
      </c>
      <c r="AO162" s="13">
        <f t="shared" si="54"/>
        <v>0.85775652679394632</v>
      </c>
      <c r="AP162" s="3">
        <f t="shared" si="55"/>
        <v>2.2791253384187709</v>
      </c>
      <c r="AQ162" s="14">
        <f t="shared" si="56"/>
        <v>2.6570772325539775</v>
      </c>
    </row>
    <row r="163" spans="1:44" x14ac:dyDescent="0.35">
      <c r="A163" s="39" t="s">
        <v>4</v>
      </c>
      <c r="B163" s="37"/>
      <c r="C163" s="33">
        <v>29.772222222222222</v>
      </c>
      <c r="D163" s="31" t="s">
        <v>1</v>
      </c>
      <c r="E163" s="34">
        <v>7</v>
      </c>
      <c r="F163" s="33">
        <v>52</v>
      </c>
      <c r="G163" s="31">
        <v>2</v>
      </c>
      <c r="H163" s="31"/>
      <c r="I163" s="31"/>
      <c r="J163" s="31">
        <f t="shared" si="57"/>
        <v>52609.336000000003</v>
      </c>
      <c r="K163" s="31">
        <f t="shared" si="58"/>
        <v>52609.336000000003</v>
      </c>
      <c r="L163" s="31"/>
      <c r="M163" s="31"/>
      <c r="N163" s="31">
        <f t="shared" si="67"/>
        <v>0</v>
      </c>
      <c r="O163" s="31">
        <v>52609.336000000003</v>
      </c>
      <c r="P163" s="31"/>
      <c r="Q163" s="31">
        <v>20</v>
      </c>
      <c r="R163" s="31"/>
      <c r="S163" s="3">
        <v>129872.367</v>
      </c>
      <c r="T163" s="3">
        <v>110032.372</v>
      </c>
      <c r="U163" s="37">
        <f t="shared" si="47"/>
        <v>1.1803105271601342</v>
      </c>
      <c r="W163" s="4">
        <v>88523.312999999995</v>
      </c>
      <c r="X163" s="4">
        <v>40798.466999999997</v>
      </c>
      <c r="Y163" s="5">
        <f t="shared" si="48"/>
        <v>129321.78</v>
      </c>
      <c r="Z163" s="6">
        <v>135982.30499999999</v>
      </c>
      <c r="AA163" s="5">
        <f t="shared" si="59"/>
        <v>160501.34609900013</v>
      </c>
      <c r="AB163" s="5">
        <f t="shared" si="49"/>
        <v>119702.87909900013</v>
      </c>
      <c r="AC163" s="7">
        <f t="shared" si="45"/>
        <v>1.352218698581696</v>
      </c>
      <c r="AD163" s="27">
        <f t="shared" si="65"/>
        <v>52609.336000000003</v>
      </c>
      <c r="AE163" s="8">
        <f t="shared" si="50"/>
        <v>1.6826540635297125</v>
      </c>
      <c r="AF163" s="30">
        <f t="shared" si="61"/>
        <v>3.0508148990703878</v>
      </c>
      <c r="AG163" s="5">
        <f t="shared" si="62"/>
        <v>2.2753162879493503</v>
      </c>
      <c r="AH163" s="9"/>
      <c r="AI163" s="9"/>
      <c r="AJ163" s="10">
        <f t="shared" si="51"/>
        <v>0</v>
      </c>
      <c r="AK163" s="11">
        <v>0</v>
      </c>
      <c r="AL163">
        <f t="shared" si="66"/>
        <v>52609.336000000003</v>
      </c>
      <c r="AM163" s="12">
        <f t="shared" si="52"/>
        <v>0</v>
      </c>
      <c r="AN163" s="10">
        <f t="shared" si="53"/>
        <v>0</v>
      </c>
      <c r="AO163" s="13">
        <f t="shared" si="54"/>
        <v>1.352218698581696</v>
      </c>
      <c r="AP163" s="3">
        <f t="shared" si="55"/>
        <v>2.2753162879493503</v>
      </c>
      <c r="AQ163" s="14">
        <f t="shared" si="56"/>
        <v>1.6826540635297125</v>
      </c>
    </row>
    <row r="164" spans="1:44" x14ac:dyDescent="0.35">
      <c r="A164" s="39" t="s">
        <v>4</v>
      </c>
      <c r="B164" s="37"/>
      <c r="C164" s="33">
        <v>26.883333333333333</v>
      </c>
      <c r="D164" s="31" t="s">
        <v>1</v>
      </c>
      <c r="E164" s="34">
        <v>5</v>
      </c>
      <c r="F164" s="33">
        <v>114</v>
      </c>
      <c r="G164" s="31">
        <v>2</v>
      </c>
      <c r="H164" s="31"/>
      <c r="I164" s="31"/>
      <c r="J164" s="31">
        <f t="shared" si="57"/>
        <v>65053.038065037545</v>
      </c>
      <c r="K164" s="31">
        <f t="shared" si="58"/>
        <v>65053.038065037545</v>
      </c>
      <c r="L164" s="31"/>
      <c r="M164" s="31">
        <v>47088.65</v>
      </c>
      <c r="N164" s="31">
        <f t="shared" si="67"/>
        <v>65053.038065037545</v>
      </c>
      <c r="O164" s="31"/>
      <c r="P164" s="31" t="s">
        <v>72</v>
      </c>
      <c r="Q164" s="31">
        <v>3</v>
      </c>
      <c r="R164" s="31"/>
      <c r="S164" s="3">
        <v>61161.669000000002</v>
      </c>
      <c r="T164" s="3">
        <v>44271.881999999998</v>
      </c>
      <c r="U164" s="37">
        <f t="shared" si="47"/>
        <v>1.3815014459968069</v>
      </c>
      <c r="W164" s="4"/>
      <c r="X164" s="4"/>
      <c r="Y164" s="5">
        <f t="shared" si="48"/>
        <v>0</v>
      </c>
      <c r="Z164" s="6"/>
      <c r="AA164" s="5">
        <f t="shared" si="59"/>
        <v>0</v>
      </c>
      <c r="AB164" s="5">
        <f t="shared" si="49"/>
        <v>0</v>
      </c>
      <c r="AC164" s="7">
        <v>0</v>
      </c>
      <c r="AD164" s="27">
        <f t="shared" si="65"/>
        <v>65053.038065037545</v>
      </c>
      <c r="AE164" s="8">
        <f t="shared" si="50"/>
        <v>0</v>
      </c>
      <c r="AF164" s="30">
        <f t="shared" si="61"/>
        <v>0</v>
      </c>
      <c r="AG164" s="5">
        <f t="shared" si="62"/>
        <v>0</v>
      </c>
      <c r="AH164" s="9">
        <v>186629.73199999999</v>
      </c>
      <c r="AI164" s="9">
        <v>157769.80300000001</v>
      </c>
      <c r="AJ164" s="10">
        <f t="shared" si="51"/>
        <v>217959.21097913137</v>
      </c>
      <c r="AK164" s="11">
        <f t="shared" si="46"/>
        <v>1.1678697099513136</v>
      </c>
      <c r="AL164">
        <f t="shared" si="66"/>
        <v>65053.038065037545</v>
      </c>
      <c r="AM164" s="12">
        <f t="shared" si="52"/>
        <v>2.8688857208085303</v>
      </c>
      <c r="AN164" s="10">
        <f t="shared" si="53"/>
        <v>3.3504847346441231</v>
      </c>
      <c r="AO164" s="13">
        <f t="shared" si="54"/>
        <v>1.1678697099513136</v>
      </c>
      <c r="AP164" s="3">
        <f t="shared" si="55"/>
        <v>3.3504847346441231</v>
      </c>
      <c r="AQ164" s="14">
        <f t="shared" si="56"/>
        <v>2.8688857208085303</v>
      </c>
    </row>
    <row r="165" spans="1:44" x14ac:dyDescent="0.35">
      <c r="A165" s="39" t="s">
        <v>0</v>
      </c>
      <c r="B165" s="37"/>
      <c r="C165" s="33">
        <v>21.475000000000001</v>
      </c>
      <c r="D165" s="31" t="s">
        <v>80</v>
      </c>
      <c r="E165" s="34">
        <v>15</v>
      </c>
      <c r="F165" s="33">
        <v>75</v>
      </c>
      <c r="G165" s="31">
        <v>3</v>
      </c>
      <c r="H165" s="31"/>
      <c r="I165" s="31"/>
      <c r="J165" s="31">
        <f t="shared" si="57"/>
        <v>58257.201999999997</v>
      </c>
      <c r="K165" s="31">
        <f t="shared" si="58"/>
        <v>58257.201999999997</v>
      </c>
      <c r="L165" s="31"/>
      <c r="M165" s="31"/>
      <c r="N165" s="31">
        <f t="shared" si="67"/>
        <v>0</v>
      </c>
      <c r="O165" s="31">
        <v>58257.201999999997</v>
      </c>
      <c r="P165" s="31"/>
      <c r="Q165" s="31">
        <v>40</v>
      </c>
      <c r="R165" s="31" t="s">
        <v>3</v>
      </c>
      <c r="S165" s="3">
        <v>84331.769</v>
      </c>
      <c r="T165" s="3">
        <v>86514.508000000002</v>
      </c>
      <c r="U165" s="37">
        <f t="shared" si="47"/>
        <v>0.97477025471843404</v>
      </c>
      <c r="W165" s="4"/>
      <c r="X165" s="4"/>
      <c r="Y165" s="5">
        <f t="shared" si="48"/>
        <v>0</v>
      </c>
      <c r="Z165" s="6"/>
      <c r="AA165" s="5">
        <f t="shared" si="59"/>
        <v>0</v>
      </c>
      <c r="AB165" s="5">
        <f t="shared" si="49"/>
        <v>0</v>
      </c>
      <c r="AC165" s="7">
        <v>0</v>
      </c>
      <c r="AD165" s="27">
        <f t="shared" si="65"/>
        <v>58257.201999999997</v>
      </c>
      <c r="AE165" s="8">
        <f t="shared" si="50"/>
        <v>0</v>
      </c>
      <c r="AF165" s="30">
        <f t="shared" si="61"/>
        <v>0</v>
      </c>
      <c r="AG165" s="5">
        <f t="shared" si="62"/>
        <v>0</v>
      </c>
      <c r="AH165" s="9">
        <v>80869.937000000005</v>
      </c>
      <c r="AI165" s="9">
        <v>290716.57500000001</v>
      </c>
      <c r="AJ165" s="10">
        <f t="shared" si="51"/>
        <v>283381.86986362073</v>
      </c>
      <c r="AK165" s="11">
        <f t="shared" si="46"/>
        <v>3.5041683025376997</v>
      </c>
      <c r="AL165">
        <f t="shared" si="66"/>
        <v>58257.201999999997</v>
      </c>
      <c r="AM165" s="12">
        <f t="shared" si="52"/>
        <v>1.3881534681325753</v>
      </c>
      <c r="AN165" s="10">
        <f t="shared" si="53"/>
        <v>4.8643233820879477</v>
      </c>
      <c r="AO165" s="13">
        <f t="shared" si="54"/>
        <v>3.5041683025376997</v>
      </c>
      <c r="AP165" s="3">
        <f t="shared" si="55"/>
        <v>4.8643233820879477</v>
      </c>
      <c r="AQ165" s="14">
        <f t="shared" si="56"/>
        <v>1.3881534681325753</v>
      </c>
    </row>
    <row r="166" spans="1:44" x14ac:dyDescent="0.35">
      <c r="A166" s="39" t="s">
        <v>4</v>
      </c>
      <c r="B166" s="37"/>
      <c r="C166" s="33">
        <v>27.163888888888888</v>
      </c>
      <c r="D166" s="31" t="s">
        <v>1</v>
      </c>
      <c r="E166" s="34">
        <v>30</v>
      </c>
      <c r="F166" s="33">
        <v>28</v>
      </c>
      <c r="G166" s="31">
        <v>2</v>
      </c>
      <c r="H166" s="31"/>
      <c r="I166" s="31"/>
      <c r="J166" s="31">
        <f t="shared" si="57"/>
        <v>64573.01</v>
      </c>
      <c r="K166" s="31">
        <f t="shared" si="58"/>
        <v>64573.01</v>
      </c>
      <c r="L166" s="31"/>
      <c r="M166" s="31"/>
      <c r="N166" s="31">
        <f t="shared" si="67"/>
        <v>0</v>
      </c>
      <c r="O166" s="31">
        <v>64573.01</v>
      </c>
      <c r="P166" s="31" t="s">
        <v>25</v>
      </c>
      <c r="Q166" s="31">
        <v>7</v>
      </c>
      <c r="R166" s="31"/>
      <c r="S166" s="3">
        <v>546126.51500000001</v>
      </c>
      <c r="T166" s="3">
        <v>550514.07900000003</v>
      </c>
      <c r="U166" s="37">
        <f t="shared" si="47"/>
        <v>0.99203006032476049</v>
      </c>
      <c r="W166" s="4"/>
      <c r="X166" s="4"/>
      <c r="Y166" s="5">
        <f t="shared" si="48"/>
        <v>0</v>
      </c>
      <c r="Z166" s="6"/>
      <c r="AA166" s="5">
        <f t="shared" si="59"/>
        <v>0</v>
      </c>
      <c r="AB166" s="5">
        <f t="shared" si="49"/>
        <v>0</v>
      </c>
      <c r="AC166" s="7">
        <v>0</v>
      </c>
      <c r="AD166" s="27">
        <f t="shared" si="65"/>
        <v>64573.01</v>
      </c>
      <c r="AE166" s="8">
        <f t="shared" si="50"/>
        <v>0</v>
      </c>
      <c r="AF166" s="30">
        <f t="shared" si="61"/>
        <v>0</v>
      </c>
      <c r="AG166" s="5">
        <f t="shared" si="62"/>
        <v>0</v>
      </c>
      <c r="AH166" s="9">
        <v>11427.174000000001</v>
      </c>
      <c r="AI166" s="9">
        <v>14686.558999999999</v>
      </c>
      <c r="AJ166" s="10">
        <f t="shared" si="51"/>
        <v>14569.508010733154</v>
      </c>
      <c r="AK166" s="11">
        <f t="shared" si="46"/>
        <v>1.2749878500785192</v>
      </c>
      <c r="AL166">
        <f t="shared" si="66"/>
        <v>64573.01</v>
      </c>
      <c r="AM166" s="12">
        <f t="shared" si="52"/>
        <v>0.17696517476883919</v>
      </c>
      <c r="AN166" s="10">
        <f t="shared" si="53"/>
        <v>0.22562844771729168</v>
      </c>
      <c r="AO166" s="13">
        <f t="shared" si="54"/>
        <v>1.2749878500785192</v>
      </c>
      <c r="AP166" s="3">
        <f t="shared" si="55"/>
        <v>0.22562844771729168</v>
      </c>
      <c r="AQ166" s="14">
        <f t="shared" si="56"/>
        <v>0.17696517476883919</v>
      </c>
    </row>
    <row r="167" spans="1:44" x14ac:dyDescent="0.35">
      <c r="A167" s="39" t="s">
        <v>0</v>
      </c>
      <c r="B167" s="37"/>
      <c r="C167" s="33">
        <v>34.155555555555559</v>
      </c>
      <c r="D167" s="31" t="s">
        <v>1</v>
      </c>
      <c r="E167" s="34">
        <v>7</v>
      </c>
      <c r="F167" s="33">
        <v>32</v>
      </c>
      <c r="G167" s="31">
        <v>2</v>
      </c>
      <c r="H167" s="31"/>
      <c r="I167" s="31"/>
      <c r="J167" s="31">
        <f t="shared" si="57"/>
        <v>49212.273999999998</v>
      </c>
      <c r="K167" s="31">
        <f t="shared" si="58"/>
        <v>49212.273999999998</v>
      </c>
      <c r="L167" s="31"/>
      <c r="M167" s="31"/>
      <c r="N167" s="31">
        <f t="shared" si="67"/>
        <v>0</v>
      </c>
      <c r="O167" s="31">
        <v>49212.273999999998</v>
      </c>
      <c r="P167" s="31"/>
      <c r="Q167" s="31">
        <v>35</v>
      </c>
      <c r="R167" s="31"/>
      <c r="S167" s="3">
        <v>134275.63200000001</v>
      </c>
      <c r="T167" s="3">
        <v>122592.039</v>
      </c>
      <c r="U167" s="37">
        <f t="shared" si="47"/>
        <v>1.0953046632987318</v>
      </c>
      <c r="W167" s="4">
        <v>186527.72700000001</v>
      </c>
      <c r="X167" s="4">
        <v>80355.754000000001</v>
      </c>
      <c r="Y167" s="5">
        <f t="shared" si="48"/>
        <v>266883.48100000003</v>
      </c>
      <c r="Z167" s="6">
        <v>282414.74300000002</v>
      </c>
      <c r="AA167" s="5">
        <f t="shared" si="59"/>
        <v>309330.18499221286</v>
      </c>
      <c r="AB167" s="5">
        <f t="shared" si="49"/>
        <v>228974.43099221285</v>
      </c>
      <c r="AC167" s="7">
        <f t="shared" ref="AC167:AC173" si="68">AB167/W167</f>
        <v>1.2275624362924491</v>
      </c>
      <c r="AD167" s="27">
        <f t="shared" si="65"/>
        <v>49212.273999999998</v>
      </c>
      <c r="AE167" s="8">
        <f t="shared" si="50"/>
        <v>3.7902683993021746</v>
      </c>
      <c r="AF167" s="30">
        <f t="shared" si="61"/>
        <v>6.2856307959313744</v>
      </c>
      <c r="AG167" s="5">
        <f t="shared" si="62"/>
        <v>4.6527911104496589</v>
      </c>
      <c r="AH167" s="9"/>
      <c r="AI167" s="9"/>
      <c r="AJ167" s="10">
        <f t="shared" si="51"/>
        <v>0</v>
      </c>
      <c r="AK167" s="11">
        <v>0</v>
      </c>
      <c r="AL167">
        <f t="shared" si="66"/>
        <v>49212.273999999998</v>
      </c>
      <c r="AM167" s="12">
        <f t="shared" si="52"/>
        <v>0</v>
      </c>
      <c r="AN167" s="10">
        <f t="shared" si="53"/>
        <v>0</v>
      </c>
      <c r="AO167" s="13">
        <f t="shared" si="54"/>
        <v>1.2275624362924491</v>
      </c>
      <c r="AP167" s="3">
        <f t="shared" si="55"/>
        <v>4.6527911104496589</v>
      </c>
      <c r="AQ167" s="14">
        <f t="shared" si="56"/>
        <v>3.7902683993021746</v>
      </c>
    </row>
    <row r="168" spans="1:44" x14ac:dyDescent="0.35">
      <c r="A168" s="39" t="s">
        <v>0</v>
      </c>
      <c r="B168" s="37"/>
      <c r="C168" s="33">
        <v>28.388888888888889</v>
      </c>
      <c r="D168" s="31"/>
      <c r="E168" s="34" t="s">
        <v>79</v>
      </c>
      <c r="F168" s="33">
        <v>491</v>
      </c>
      <c r="G168" s="31">
        <v>1</v>
      </c>
      <c r="H168" s="31" t="s">
        <v>7</v>
      </c>
      <c r="I168" s="31"/>
      <c r="J168" s="31">
        <f t="shared" si="57"/>
        <v>95665.081000000006</v>
      </c>
      <c r="K168" s="31">
        <f t="shared" si="58"/>
        <v>95665.081000000006</v>
      </c>
      <c r="L168" s="31"/>
      <c r="M168" s="31"/>
      <c r="N168" s="31">
        <f t="shared" si="67"/>
        <v>0</v>
      </c>
      <c r="O168" s="31">
        <v>95665.081000000006</v>
      </c>
      <c r="P168" s="31"/>
      <c r="Q168" s="31">
        <v>0</v>
      </c>
      <c r="R168" s="31"/>
      <c r="S168" s="3">
        <v>516304.33399999997</v>
      </c>
      <c r="T168" s="3">
        <v>543873.84</v>
      </c>
      <c r="U168" s="37">
        <f t="shared" si="47"/>
        <v>0.94930900519135097</v>
      </c>
      <c r="W168" s="4"/>
      <c r="X168" s="4"/>
      <c r="Y168" s="5">
        <f t="shared" si="48"/>
        <v>0</v>
      </c>
      <c r="Z168" s="6"/>
      <c r="AA168" s="5">
        <f t="shared" si="59"/>
        <v>0</v>
      </c>
      <c r="AB168" s="5">
        <f t="shared" si="49"/>
        <v>0</v>
      </c>
      <c r="AC168" s="7">
        <v>0</v>
      </c>
      <c r="AD168" s="27">
        <f t="shared" si="65"/>
        <v>95665.081000000006</v>
      </c>
      <c r="AE168" s="8">
        <f t="shared" si="50"/>
        <v>0</v>
      </c>
      <c r="AF168" s="30">
        <f t="shared" si="61"/>
        <v>0</v>
      </c>
      <c r="AG168" s="5">
        <f t="shared" si="62"/>
        <v>0</v>
      </c>
      <c r="AH168" s="9">
        <v>24670.843000000001</v>
      </c>
      <c r="AI168" s="9">
        <v>9472.6470000000008</v>
      </c>
      <c r="AJ168" s="10">
        <f t="shared" si="51"/>
        <v>8992.4691000988369</v>
      </c>
      <c r="AK168" s="11">
        <f t="shared" si="46"/>
        <v>0.36449784468649232</v>
      </c>
      <c r="AL168">
        <f t="shared" si="66"/>
        <v>95665.081000000006</v>
      </c>
      <c r="AM168" s="12">
        <f t="shared" si="52"/>
        <v>0.25788765077196768</v>
      </c>
      <c r="AN168" s="10">
        <f t="shared" si="53"/>
        <v>9.3999492877645044E-2</v>
      </c>
      <c r="AO168" s="13">
        <f t="shared" si="54"/>
        <v>0.36449784468649232</v>
      </c>
      <c r="AP168" s="3">
        <f t="shared" si="55"/>
        <v>9.3999492877645044E-2</v>
      </c>
      <c r="AQ168" s="14">
        <f t="shared" si="56"/>
        <v>0.25788765077196768</v>
      </c>
    </row>
    <row r="169" spans="1:44" ht="14.25" customHeight="1" x14ac:dyDescent="0.35">
      <c r="A169" s="39" t="s">
        <v>0</v>
      </c>
      <c r="B169" s="37"/>
      <c r="C169" s="33">
        <v>26.75</v>
      </c>
      <c r="D169" s="31" t="s">
        <v>1</v>
      </c>
      <c r="E169" s="34">
        <v>3</v>
      </c>
      <c r="F169" s="33">
        <v>23</v>
      </c>
      <c r="G169" s="31">
        <v>2</v>
      </c>
      <c r="H169" s="31"/>
      <c r="I169" s="31"/>
      <c r="J169" s="31">
        <f t="shared" si="57"/>
        <v>7319.7393796474253</v>
      </c>
      <c r="K169" s="31">
        <f t="shared" si="58"/>
        <v>7319.7393796474253</v>
      </c>
      <c r="L169" s="31"/>
      <c r="M169" s="31">
        <v>6598.1459999999997</v>
      </c>
      <c r="N169" s="31">
        <f t="shared" si="67"/>
        <v>7319.7393796474253</v>
      </c>
      <c r="O169" s="31"/>
      <c r="P169" s="31"/>
      <c r="Q169" s="31">
        <v>47</v>
      </c>
      <c r="R169" s="31"/>
      <c r="S169" s="3">
        <v>131700.696</v>
      </c>
      <c r="T169" s="3">
        <v>118717.399</v>
      </c>
      <c r="U169" s="37">
        <f t="shared" si="47"/>
        <v>1.1093630513249366</v>
      </c>
      <c r="W169" s="4">
        <v>8456.3940000000002</v>
      </c>
      <c r="X169" s="4">
        <v>30783.082999999999</v>
      </c>
      <c r="Y169" s="5">
        <f t="shared" si="48"/>
        <v>39239.476999999999</v>
      </c>
      <c r="Z169" s="6">
        <v>45463.786</v>
      </c>
      <c r="AA169" s="5">
        <f t="shared" si="59"/>
        <v>50435.844361743933</v>
      </c>
      <c r="AB169" s="5">
        <f t="shared" si="49"/>
        <v>19652.761361743935</v>
      </c>
      <c r="AC169" s="7">
        <f t="shared" si="68"/>
        <v>2.3240120270819848</v>
      </c>
      <c r="AD169" s="27">
        <f t="shared" si="65"/>
        <v>7319.7393796474253</v>
      </c>
      <c r="AE169" s="8">
        <f t="shared" si="50"/>
        <v>1.155286214631227</v>
      </c>
      <c r="AF169" s="30">
        <f t="shared" si="61"/>
        <v>6.8903879968706363</v>
      </c>
      <c r="AG169" s="5">
        <f t="shared" si="62"/>
        <v>2.6848990575249911</v>
      </c>
      <c r="AH169" s="9"/>
      <c r="AI169" s="9"/>
      <c r="AJ169" s="10">
        <f t="shared" si="51"/>
        <v>0</v>
      </c>
      <c r="AK169" s="11">
        <v>0</v>
      </c>
      <c r="AL169">
        <f t="shared" si="66"/>
        <v>7319.7393796474253</v>
      </c>
      <c r="AM169" s="12">
        <f t="shared" si="52"/>
        <v>0</v>
      </c>
      <c r="AN169" s="10">
        <f t="shared" si="53"/>
        <v>0</v>
      </c>
      <c r="AO169" s="13">
        <f t="shared" si="54"/>
        <v>2.3240120270819848</v>
      </c>
      <c r="AP169" s="3">
        <f t="shared" si="55"/>
        <v>2.6848990575249911</v>
      </c>
      <c r="AQ169" s="14">
        <f t="shared" si="56"/>
        <v>1.155286214631227</v>
      </c>
      <c r="AR169" s="37" t="s">
        <v>78</v>
      </c>
    </row>
    <row r="170" spans="1:44" x14ac:dyDescent="0.35">
      <c r="A170" s="39" t="s">
        <v>4</v>
      </c>
      <c r="B170" s="37"/>
      <c r="C170" s="33">
        <v>51.786111111111111</v>
      </c>
      <c r="D170" s="31" t="s">
        <v>80</v>
      </c>
      <c r="E170" s="34">
        <v>6</v>
      </c>
      <c r="F170" s="33">
        <v>84</v>
      </c>
      <c r="G170" s="31">
        <v>2</v>
      </c>
      <c r="H170" s="31"/>
      <c r="I170" s="31"/>
      <c r="J170" s="31">
        <f t="shared" si="57"/>
        <v>58917.787331631429</v>
      </c>
      <c r="K170" s="31">
        <f t="shared" si="58"/>
        <v>58917.787331631429</v>
      </c>
      <c r="L170" s="31"/>
      <c r="M170" s="31">
        <v>59620.436999999998</v>
      </c>
      <c r="N170" s="31">
        <f t="shared" si="67"/>
        <v>58917.787331631429</v>
      </c>
      <c r="O170" s="31"/>
      <c r="P170" s="31"/>
      <c r="Q170" s="31">
        <v>36</v>
      </c>
      <c r="R170" s="31"/>
      <c r="S170" s="3">
        <v>165586.35399999999</v>
      </c>
      <c r="T170" s="3">
        <v>167561.12599999999</v>
      </c>
      <c r="U170" s="37">
        <f t="shared" si="47"/>
        <v>0.98821461727345994</v>
      </c>
      <c r="W170" s="4">
        <v>106902.692</v>
      </c>
      <c r="X170" s="4">
        <v>13344.892</v>
      </c>
      <c r="Y170" s="5">
        <f t="shared" si="48"/>
        <v>120247.584</v>
      </c>
      <c r="Z170" s="6">
        <v>277901.72399999999</v>
      </c>
      <c r="AA170" s="5">
        <f t="shared" si="59"/>
        <v>274626.54582229466</v>
      </c>
      <c r="AB170" s="5">
        <f t="shared" si="49"/>
        <v>261281.65382229467</v>
      </c>
      <c r="AC170" s="7">
        <f t="shared" si="68"/>
        <v>2.4441073366262347</v>
      </c>
      <c r="AD170" s="27">
        <f t="shared" si="65"/>
        <v>58917.787331631429</v>
      </c>
      <c r="AE170" s="8">
        <f t="shared" si="50"/>
        <v>1.8144383358844625</v>
      </c>
      <c r="AF170" s="30">
        <f t="shared" si="61"/>
        <v>4.6611822721124971</v>
      </c>
      <c r="AG170" s="5">
        <f t="shared" si="62"/>
        <v>4.4346820485911111</v>
      </c>
      <c r="AH170" s="9"/>
      <c r="AI170" s="9"/>
      <c r="AJ170" s="10">
        <f t="shared" si="51"/>
        <v>0</v>
      </c>
      <c r="AK170" s="11">
        <v>0</v>
      </c>
      <c r="AL170">
        <f t="shared" si="66"/>
        <v>58917.787331631429</v>
      </c>
      <c r="AM170" s="12">
        <f t="shared" si="52"/>
        <v>0</v>
      </c>
      <c r="AN170" s="10">
        <f t="shared" si="53"/>
        <v>0</v>
      </c>
      <c r="AO170" s="13">
        <f t="shared" si="54"/>
        <v>2.4441073366262347</v>
      </c>
      <c r="AP170" s="3">
        <f t="shared" si="55"/>
        <v>4.4346820485911111</v>
      </c>
      <c r="AQ170" s="14">
        <f t="shared" si="56"/>
        <v>1.8144383358844625</v>
      </c>
    </row>
    <row r="171" spans="1:44" x14ac:dyDescent="0.35">
      <c r="A171" s="39" t="s">
        <v>0</v>
      </c>
      <c r="B171" s="37"/>
      <c r="C171" s="33">
        <v>19.45</v>
      </c>
      <c r="D171" s="31" t="s">
        <v>1</v>
      </c>
      <c r="E171" s="34">
        <v>10</v>
      </c>
      <c r="F171" s="33">
        <v>584</v>
      </c>
      <c r="G171" s="31" t="s">
        <v>6</v>
      </c>
      <c r="H171" s="31" t="s">
        <v>7</v>
      </c>
      <c r="I171" s="31"/>
      <c r="J171" s="31">
        <f t="shared" si="57"/>
        <v>64675.818399321892</v>
      </c>
      <c r="K171" s="31">
        <f t="shared" si="58"/>
        <v>64675.818399321892</v>
      </c>
      <c r="L171" s="31"/>
      <c r="M171" s="31">
        <v>60051.095000000001</v>
      </c>
      <c r="N171" s="31">
        <f t="shared" si="67"/>
        <v>64675.818399321892</v>
      </c>
      <c r="O171" s="31"/>
      <c r="P171" s="31"/>
      <c r="Q171" s="31">
        <v>42</v>
      </c>
      <c r="R171" s="31"/>
      <c r="S171" s="3">
        <v>548526.424</v>
      </c>
      <c r="T171" s="3">
        <v>509303.37199999997</v>
      </c>
      <c r="U171" s="37">
        <f t="shared" ref="U171:U174" si="69" xml:space="preserve"> S171/T171</f>
        <v>1.0770131402153764</v>
      </c>
      <c r="W171" s="4"/>
      <c r="X171" s="4"/>
      <c r="Y171" s="5">
        <f t="shared" ref="Y171:Y174" si="70">W171+X171</f>
        <v>0</v>
      </c>
      <c r="Z171" s="6"/>
      <c r="AA171" s="5">
        <f t="shared" si="59"/>
        <v>0</v>
      </c>
      <c r="AB171" s="5">
        <f t="shared" ref="AB171:AB174" si="71">AA171-X171</f>
        <v>0</v>
      </c>
      <c r="AC171" s="7">
        <v>0</v>
      </c>
      <c r="AD171" s="27">
        <f t="shared" si="65"/>
        <v>64675.818399321892</v>
      </c>
      <c r="AE171" s="8">
        <f t="shared" ref="AE171:AE174" si="72">W171/AD171</f>
        <v>0</v>
      </c>
      <c r="AF171" s="30">
        <f t="shared" si="61"/>
        <v>0</v>
      </c>
      <c r="AG171" s="5">
        <f t="shared" si="62"/>
        <v>0</v>
      </c>
      <c r="AH171" s="9">
        <v>9895.9429999999993</v>
      </c>
      <c r="AI171" s="9">
        <v>15862.588</v>
      </c>
      <c r="AJ171" s="10">
        <f t="shared" ref="AJ171:AJ174" si="73">AI171*U171</f>
        <v>17084.215713822749</v>
      </c>
      <c r="AK171" s="11">
        <f t="shared" ref="AK171:AK174" si="74">AJ171/AH171</f>
        <v>1.7263858243547634</v>
      </c>
      <c r="AL171">
        <f t="shared" si="66"/>
        <v>64675.818399321892</v>
      </c>
      <c r="AM171" s="12">
        <f t="shared" ref="AM171:AM174" si="75">AH171/AL171</f>
        <v>0.15300839239328057</v>
      </c>
      <c r="AN171" s="10">
        <f t="shared" ref="AN171:AN174" si="76">AJ171/AL171</f>
        <v>0.26415151963507078</v>
      </c>
      <c r="AO171" s="13">
        <f t="shared" ref="AO171:AO174" si="77">AC171+AK171</f>
        <v>1.7263858243547634</v>
      </c>
      <c r="AP171" s="3">
        <f t="shared" ref="AP171:AP174" si="78">AG171+AN171</f>
        <v>0.26415151963507078</v>
      </c>
      <c r="AQ171" s="14">
        <f t="shared" ref="AQ171:AQ174" si="79">AE171+AM171</f>
        <v>0.15300839239328057</v>
      </c>
    </row>
    <row r="172" spans="1:44" x14ac:dyDescent="0.35">
      <c r="A172" s="39" t="s">
        <v>4</v>
      </c>
      <c r="B172" s="37"/>
      <c r="C172" s="33">
        <v>32.669444444444444</v>
      </c>
      <c r="D172" s="31" t="s">
        <v>1</v>
      </c>
      <c r="E172" s="34">
        <v>7</v>
      </c>
      <c r="F172" s="33">
        <v>41</v>
      </c>
      <c r="G172" s="31" t="s">
        <v>26</v>
      </c>
      <c r="H172" s="31"/>
      <c r="I172" s="31"/>
      <c r="J172" s="31">
        <f t="shared" ref="J172:J174" si="80">N172+O172</f>
        <v>66593.420956386588</v>
      </c>
      <c r="K172" s="31">
        <f t="shared" ref="K172:K174" si="81">J172</f>
        <v>66593.420956386588</v>
      </c>
      <c r="L172" s="31"/>
      <c r="M172" s="31">
        <v>57511.694000000003</v>
      </c>
      <c r="N172" s="31">
        <f t="shared" si="67"/>
        <v>66593.420956386588</v>
      </c>
      <c r="O172" s="31"/>
      <c r="P172" s="31"/>
      <c r="Q172" s="31">
        <v>25</v>
      </c>
      <c r="R172" s="31"/>
      <c r="S172" s="3">
        <v>290322.72499999998</v>
      </c>
      <c r="T172" s="3">
        <v>250729.74900000001</v>
      </c>
      <c r="U172" s="37">
        <f t="shared" si="69"/>
        <v>1.1579109625320128</v>
      </c>
      <c r="W172" s="4"/>
      <c r="X172" s="4"/>
      <c r="Y172" s="5">
        <f t="shared" si="70"/>
        <v>0</v>
      </c>
      <c r="Z172" s="6"/>
      <c r="AA172" s="5">
        <f t="shared" ref="AA172:AA174" si="82">Z172*U172</f>
        <v>0</v>
      </c>
      <c r="AB172" s="5">
        <f t="shared" si="71"/>
        <v>0</v>
      </c>
      <c r="AC172" s="7">
        <v>0</v>
      </c>
      <c r="AD172" s="27">
        <f t="shared" si="65"/>
        <v>66593.420956386588</v>
      </c>
      <c r="AE172" s="8">
        <f t="shared" si="72"/>
        <v>0</v>
      </c>
      <c r="AF172" s="30">
        <f t="shared" ref="AF172:AF174" si="83">AA172 /AD172</f>
        <v>0</v>
      </c>
      <c r="AG172" s="5">
        <f t="shared" ref="AG172:AG174" si="84">AB172/AD172</f>
        <v>0</v>
      </c>
      <c r="AH172" s="9">
        <v>200883.788</v>
      </c>
      <c r="AI172" s="9">
        <v>91691.612999999998</v>
      </c>
      <c r="AJ172" s="10">
        <f t="shared" si="73"/>
        <v>106170.7238649428</v>
      </c>
      <c r="AK172" s="11">
        <f t="shared" si="74"/>
        <v>0.52851812942188647</v>
      </c>
      <c r="AL172">
        <f t="shared" ref="AL172:AL174" si="85">J172</f>
        <v>66593.420956386588</v>
      </c>
      <c r="AM172" s="12">
        <f t="shared" si="75"/>
        <v>3.0165710833741812</v>
      </c>
      <c r="AN172" s="10">
        <f t="shared" si="76"/>
        <v>1.5943125062530759</v>
      </c>
      <c r="AO172" s="13">
        <f t="shared" si="77"/>
        <v>0.52851812942188647</v>
      </c>
      <c r="AP172" s="3">
        <f t="shared" si="78"/>
        <v>1.5943125062530759</v>
      </c>
      <c r="AQ172" s="14">
        <f t="shared" si="79"/>
        <v>3.0165710833741812</v>
      </c>
    </row>
    <row r="173" spans="1:44" x14ac:dyDescent="0.35">
      <c r="A173" s="39" t="s">
        <v>0</v>
      </c>
      <c r="B173" s="37"/>
      <c r="C173" s="33">
        <v>22.538888888888888</v>
      </c>
      <c r="D173" s="31" t="s">
        <v>1</v>
      </c>
      <c r="E173" s="34" t="s">
        <v>79</v>
      </c>
      <c r="F173" s="33">
        <v>702</v>
      </c>
      <c r="G173" s="31">
        <v>1</v>
      </c>
      <c r="H173" s="31"/>
      <c r="I173" s="31"/>
      <c r="J173" s="31">
        <f t="shared" si="80"/>
        <v>58379.993000000002</v>
      </c>
      <c r="K173" s="31">
        <f t="shared" si="81"/>
        <v>58379.993000000002</v>
      </c>
      <c r="L173" s="31"/>
      <c r="M173" s="31"/>
      <c r="N173" s="31">
        <f t="shared" si="67"/>
        <v>0</v>
      </c>
      <c r="O173" s="31">
        <v>58379.993000000002</v>
      </c>
      <c r="P173" s="31"/>
      <c r="Q173" s="31">
        <v>0</v>
      </c>
      <c r="R173" s="31"/>
      <c r="S173" s="3">
        <v>490428.01500000001</v>
      </c>
      <c r="T173" s="3">
        <v>477522.98300000001</v>
      </c>
      <c r="U173" s="37">
        <f t="shared" si="69"/>
        <v>1.0270249442632586</v>
      </c>
      <c r="W173" s="4">
        <v>13806.838</v>
      </c>
      <c r="X173" s="4">
        <v>71036.567999999999</v>
      </c>
      <c r="Y173" s="5">
        <f t="shared" si="70"/>
        <v>84843.406000000003</v>
      </c>
      <c r="Z173" s="6">
        <v>102167.289</v>
      </c>
      <c r="AA173" s="5">
        <f t="shared" si="82"/>
        <v>104928.35429075324</v>
      </c>
      <c r="AB173" s="5">
        <f t="shared" si="71"/>
        <v>33891.78629075324</v>
      </c>
      <c r="AC173" s="7">
        <f t="shared" si="68"/>
        <v>2.4547102161083689</v>
      </c>
      <c r="AD173" s="27">
        <f t="shared" si="65"/>
        <v>58379.993000000002</v>
      </c>
      <c r="AE173" s="8">
        <f t="shared" si="72"/>
        <v>0.23649948022432957</v>
      </c>
      <c r="AF173" s="30">
        <f t="shared" si="83"/>
        <v>1.7973341362126103</v>
      </c>
      <c r="AG173" s="5">
        <f t="shared" si="84"/>
        <v>0.58053769021098101</v>
      </c>
      <c r="AH173" s="9"/>
      <c r="AI173" s="9"/>
      <c r="AJ173" s="10">
        <f t="shared" si="73"/>
        <v>0</v>
      </c>
      <c r="AK173" s="11">
        <v>0</v>
      </c>
      <c r="AL173">
        <f t="shared" si="85"/>
        <v>58379.993000000002</v>
      </c>
      <c r="AM173" s="12">
        <f t="shared" si="75"/>
        <v>0</v>
      </c>
      <c r="AN173" s="10">
        <f t="shared" si="76"/>
        <v>0</v>
      </c>
      <c r="AO173" s="13">
        <f t="shared" si="77"/>
        <v>2.4547102161083689</v>
      </c>
      <c r="AP173" s="3">
        <f t="shared" si="78"/>
        <v>0.58053769021098101</v>
      </c>
      <c r="AQ173" s="14">
        <f t="shared" si="79"/>
        <v>0.23649948022432957</v>
      </c>
    </row>
    <row r="174" spans="1:44" x14ac:dyDescent="0.35">
      <c r="A174" s="39" t="s">
        <v>0</v>
      </c>
      <c r="B174" s="37"/>
      <c r="C174" s="33">
        <v>45.455555555555556</v>
      </c>
      <c r="D174" s="31" t="s">
        <v>1</v>
      </c>
      <c r="E174" s="34">
        <v>5</v>
      </c>
      <c r="F174" s="33">
        <v>118</v>
      </c>
      <c r="G174" s="31">
        <v>3</v>
      </c>
      <c r="H174" s="31"/>
      <c r="I174" s="31"/>
      <c r="J174" s="31">
        <f t="shared" si="80"/>
        <v>69589.106494256674</v>
      </c>
      <c r="K174" s="31">
        <f t="shared" si="81"/>
        <v>69589.106494256674</v>
      </c>
      <c r="L174" s="31"/>
      <c r="M174" s="31">
        <v>70808.130999999994</v>
      </c>
      <c r="N174" s="31">
        <f t="shared" si="67"/>
        <v>69589.106494256674</v>
      </c>
      <c r="O174" s="31"/>
      <c r="P174" s="31"/>
      <c r="Q174" s="31">
        <v>28</v>
      </c>
      <c r="R174" s="31"/>
      <c r="S174" s="3">
        <v>35561.601999999999</v>
      </c>
      <c r="T174" s="3">
        <v>36184.550999999999</v>
      </c>
      <c r="U174" s="37">
        <f t="shared" si="69"/>
        <v>0.98278411690116041</v>
      </c>
      <c r="W174" s="4"/>
      <c r="X174" s="4"/>
      <c r="Y174" s="5">
        <f t="shared" si="70"/>
        <v>0</v>
      </c>
      <c r="Z174" s="6"/>
      <c r="AA174" s="5">
        <f t="shared" si="82"/>
        <v>0</v>
      </c>
      <c r="AB174" s="5">
        <f t="shared" si="71"/>
        <v>0</v>
      </c>
      <c r="AC174" s="7">
        <v>0</v>
      </c>
      <c r="AD174" s="27">
        <f t="shared" si="65"/>
        <v>69589.106494256674</v>
      </c>
      <c r="AE174" s="8">
        <f t="shared" si="72"/>
        <v>0</v>
      </c>
      <c r="AF174" s="30">
        <f t="shared" si="83"/>
        <v>0</v>
      </c>
      <c r="AG174" s="5">
        <f t="shared" si="84"/>
        <v>0</v>
      </c>
      <c r="AH174" s="9">
        <v>119030.53</v>
      </c>
      <c r="AI174" s="9">
        <v>275112.39199999999</v>
      </c>
      <c r="AJ174" s="10">
        <f t="shared" si="73"/>
        <v>270376.08922028588</v>
      </c>
      <c r="AK174" s="11">
        <f t="shared" si="74"/>
        <v>2.2714852166102752</v>
      </c>
      <c r="AL174">
        <f t="shared" si="85"/>
        <v>69589.106494256674</v>
      </c>
      <c r="AM174" s="12">
        <f t="shared" si="75"/>
        <v>1.7104764811116495</v>
      </c>
      <c r="AN174" s="10">
        <f t="shared" si="76"/>
        <v>3.8853220402046769</v>
      </c>
      <c r="AO174" s="13">
        <f t="shared" si="77"/>
        <v>2.2714852166102752</v>
      </c>
      <c r="AP174" s="3">
        <f t="shared" si="78"/>
        <v>3.8853220402046769</v>
      </c>
      <c r="AQ174" s="14">
        <f t="shared" si="79"/>
        <v>1.7104764811116495</v>
      </c>
    </row>
    <row r="181" spans="5:6" x14ac:dyDescent="0.35">
      <c r="E181" s="21"/>
      <c r="F181" s="21"/>
    </row>
    <row r="184" spans="5:6" x14ac:dyDescent="0.35">
      <c r="F184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CA29A-01B2-4228-BB89-BA201DF20887}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Pierre Duraffour</cp:lastModifiedBy>
  <dcterms:created xsi:type="dcterms:W3CDTF">2018-08-12T14:10:50Z</dcterms:created>
  <dcterms:modified xsi:type="dcterms:W3CDTF">2019-06-26T14:34:04Z</dcterms:modified>
</cp:coreProperties>
</file>